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xt\Desktop\投稿三次\"/>
    </mc:Choice>
  </mc:AlternateContent>
  <xr:revisionPtr revIDLastSave="0" documentId="13_ncr:1_{9F43033B-DDFE-4AE1-A5B7-063D5919DE61}" xr6:coauthVersionLast="47" xr6:coauthVersionMax="47" xr10:uidLastSave="{00000000-0000-0000-0000-000000000000}"/>
  <bookViews>
    <workbookView xWindow="-110" yWindow="-110" windowWidth="22620" windowHeight="14220" activeTab="4" xr2:uid="{00000000-000D-0000-FFFF-FFFF00000000}"/>
  </bookViews>
  <sheets>
    <sheet name="Statistics of Corre. Coff." sheetId="1" r:id="rId1"/>
    <sheet name="Tables" sheetId="5" r:id="rId2"/>
    <sheet name="Example list" sheetId="2" r:id="rId3"/>
    <sheet name="Run time" sheetId="6" r:id="rId4"/>
    <sheet name="Run time_cases" sheetId="7" r:id="rId5"/>
  </sheets>
  <calcPr calcId="191029"/>
</workbook>
</file>

<file path=xl/calcChain.xml><?xml version="1.0" encoding="utf-8"?>
<calcChain xmlns="http://schemas.openxmlformats.org/spreadsheetml/2006/main">
  <c r="H17" i="7" l="1"/>
  <c r="M16" i="7"/>
  <c r="L16" i="7"/>
  <c r="K16" i="7"/>
  <c r="J16" i="7"/>
  <c r="I16" i="7"/>
  <c r="G16" i="7"/>
  <c r="G17" i="7" s="1"/>
  <c r="F16" i="7"/>
  <c r="F17" i="7" s="1"/>
  <c r="E16" i="7"/>
  <c r="M15" i="7"/>
  <c r="L15" i="7"/>
  <c r="K15" i="7"/>
  <c r="J15" i="7"/>
  <c r="I15" i="7"/>
  <c r="E15" i="7"/>
  <c r="E17" i="7" s="1"/>
  <c r="L14" i="7"/>
  <c r="J14" i="7"/>
  <c r="I14" i="7"/>
  <c r="H14" i="7"/>
  <c r="M13" i="7"/>
  <c r="M14" i="7" s="1"/>
  <c r="I13" i="7"/>
  <c r="H13" i="7"/>
  <c r="G13" i="7"/>
  <c r="F13" i="7"/>
  <c r="E13" i="7"/>
  <c r="K12" i="7"/>
  <c r="K14" i="7" s="1"/>
  <c r="I12" i="7"/>
  <c r="H12" i="7"/>
  <c r="G12" i="7"/>
  <c r="G14" i="7" s="1"/>
  <c r="F12" i="7"/>
  <c r="F14" i="7" s="1"/>
  <c r="E12" i="7"/>
  <c r="I17" i="7" l="1"/>
  <c r="J17" i="7"/>
  <c r="K17" i="7"/>
  <c r="L17" i="7"/>
  <c r="M17" i="7"/>
</calcChain>
</file>

<file path=xl/sharedStrings.xml><?xml version="1.0" encoding="utf-8"?>
<sst xmlns="http://schemas.openxmlformats.org/spreadsheetml/2006/main" count="1773" uniqueCount="830">
  <si>
    <t>PDBid</t>
  </si>
  <si>
    <t>EMDid</t>
  </si>
  <si>
    <t>Resolution</t>
  </si>
  <si>
    <t>RMSF-net</t>
  </si>
  <si>
    <t>DEFMap</t>
  </si>
  <si>
    <t>RMSF-net_pdb</t>
  </si>
  <si>
    <t>RMSF-net_pdb01</t>
  </si>
  <si>
    <t>Occ2RMSF-net</t>
  </si>
  <si>
    <t>6VFH</t>
  </si>
  <si>
    <t>EMD-21172</t>
  </si>
  <si>
    <t>6Y5L</t>
  </si>
  <si>
    <t>EMD-10701</t>
  </si>
  <si>
    <t>6NT6</t>
  </si>
  <si>
    <t>EMD-0503</t>
  </si>
  <si>
    <t>6X8M</t>
  </si>
  <si>
    <t>EMD-22094</t>
  </si>
  <si>
    <t>3J2V</t>
  </si>
  <si>
    <t>EMD-2278</t>
  </si>
  <si>
    <t>6F1Z</t>
  </si>
  <si>
    <t>EMD-4172</t>
  </si>
  <si>
    <t>5I68</t>
  </si>
  <si>
    <t>EMD-8072</t>
  </si>
  <si>
    <t>3J7L</t>
  </si>
  <si>
    <t>EMD-6000</t>
  </si>
  <si>
    <t>6TGY</t>
  </si>
  <si>
    <t>EMD-10501</t>
  </si>
  <si>
    <t>6NBC</t>
  </si>
  <si>
    <t>EMD-0407</t>
  </si>
  <si>
    <t>6XPD</t>
  </si>
  <si>
    <t>EMD-22285</t>
  </si>
  <si>
    <t>6I5A</t>
  </si>
  <si>
    <t>EMD-4413</t>
  </si>
  <si>
    <t>6XDC</t>
  </si>
  <si>
    <t>EMD-22136</t>
  </si>
  <si>
    <t>6GX5</t>
  </si>
  <si>
    <t>EMD-0077</t>
  </si>
  <si>
    <t>6BVF</t>
  </si>
  <si>
    <t>EMD-7294</t>
  </si>
  <si>
    <t>6F1Y</t>
  </si>
  <si>
    <t>EMD-4171</t>
  </si>
  <si>
    <t>6RJ0</t>
  </si>
  <si>
    <t>EMD-4899</t>
  </si>
  <si>
    <t>6J6J</t>
  </si>
  <si>
    <t>EMD-0689</t>
  </si>
  <si>
    <t>6TGN</t>
  </si>
  <si>
    <t>EMD-10499</t>
  </si>
  <si>
    <t>6LNI</t>
  </si>
  <si>
    <t>EMD-0931</t>
  </si>
  <si>
    <t>6CU7</t>
  </si>
  <si>
    <t>EMD-7618</t>
  </si>
  <si>
    <t>6VPS</t>
  </si>
  <si>
    <t>EMD-21316</t>
  </si>
  <si>
    <t>6UUR</t>
  </si>
  <si>
    <t>EMD-20900</t>
  </si>
  <si>
    <t>6RIU</t>
  </si>
  <si>
    <t>EMD-4898</t>
  </si>
  <si>
    <t>3J9E</t>
  </si>
  <si>
    <t>EMD-6240</t>
  </si>
  <si>
    <t>3J89</t>
  </si>
  <si>
    <t>EMD-6123</t>
  </si>
  <si>
    <t>6LAT</t>
  </si>
  <si>
    <t>EMD-0863</t>
  </si>
  <si>
    <t>6WLV</t>
  </si>
  <si>
    <t>EMD-21843</t>
  </si>
  <si>
    <t>6H05</t>
  </si>
  <si>
    <t>EMD-0108</t>
  </si>
  <si>
    <t>6NEF</t>
  </si>
  <si>
    <t>EMD-9357</t>
  </si>
  <si>
    <t>6OAS</t>
  </si>
  <si>
    <t>EMD-20001</t>
  </si>
  <si>
    <t>6QCC</t>
  </si>
  <si>
    <t>EMD-4504</t>
  </si>
  <si>
    <t>6NWP</t>
  </si>
  <si>
    <t>EMD-0527</t>
  </si>
  <si>
    <t>6N9Y</t>
  </si>
  <si>
    <t>EMD-0383</t>
  </si>
  <si>
    <t>6JJD</t>
  </si>
  <si>
    <t>EMD-9707</t>
  </si>
  <si>
    <t>6N37</t>
  </si>
  <si>
    <t>EMD-9339</t>
  </si>
  <si>
    <t>6MLU</t>
  </si>
  <si>
    <t>EMD-9146</t>
  </si>
  <si>
    <t>6VH7</t>
  </si>
  <si>
    <t>EMD-21200</t>
  </si>
  <si>
    <t>6QJT</t>
  </si>
  <si>
    <t>EMD-4567</t>
  </si>
  <si>
    <t>6RTK</t>
  </si>
  <si>
    <t>EMD-10001</t>
  </si>
  <si>
    <t>6SSJ</t>
  </si>
  <si>
    <t>EMD-10295</t>
  </si>
  <si>
    <t>6NZ0</t>
  </si>
  <si>
    <t>EMD-0553</t>
  </si>
  <si>
    <t>6F1V</t>
  </si>
  <si>
    <t>EMD-4170</t>
  </si>
  <si>
    <t>6MST</t>
  </si>
  <si>
    <t>EMD-9232</t>
  </si>
  <si>
    <t>6IZL</t>
  </si>
  <si>
    <t>EMD-9754</t>
  </si>
  <si>
    <t>6S44</t>
  </si>
  <si>
    <t>EMD-10097</t>
  </si>
  <si>
    <t>6JN9</t>
  </si>
  <si>
    <t>EMD-9845</t>
  </si>
  <si>
    <t>3J9C</t>
  </si>
  <si>
    <t>EMD-6224</t>
  </si>
  <si>
    <t>6LLE</t>
  </si>
  <si>
    <t>EMD-0912</t>
  </si>
  <si>
    <t>5OYP</t>
  </si>
  <si>
    <t>EMD-3863</t>
  </si>
  <si>
    <t>6ZH3</t>
  </si>
  <si>
    <t>EMD-11212</t>
  </si>
  <si>
    <t>6NBB</t>
  </si>
  <si>
    <t>EMD-0406</t>
  </si>
  <si>
    <t>6SXA</t>
  </si>
  <si>
    <t>EMD-10337</t>
  </si>
  <si>
    <t>3JB4</t>
  </si>
  <si>
    <t>EMD-6394</t>
  </si>
  <si>
    <t>6N2P</t>
  </si>
  <si>
    <t>EMD-9332</t>
  </si>
  <si>
    <t>3J6J</t>
  </si>
  <si>
    <t>EMD-5925</t>
  </si>
  <si>
    <t>5WTE</t>
  </si>
  <si>
    <t>EMD-6686</t>
  </si>
  <si>
    <t>6P6W</t>
  </si>
  <si>
    <t>EMD-20265</t>
  </si>
  <si>
    <t>7BP3</t>
  </si>
  <si>
    <t>EMD-30143</t>
  </si>
  <si>
    <t>6TAQ</t>
  </si>
  <si>
    <t>EMD-10424</t>
  </si>
  <si>
    <t>6QPW</t>
  </si>
  <si>
    <t>EMD-4616</t>
  </si>
  <si>
    <t>6SDZ</t>
  </si>
  <si>
    <t>EMD-10150</t>
  </si>
  <si>
    <t>6NPJ</t>
  </si>
  <si>
    <t>EMD-0471</t>
  </si>
  <si>
    <t>6COY</t>
  </si>
  <si>
    <t>EMD-7544</t>
  </si>
  <si>
    <t>5U70</t>
  </si>
  <si>
    <t>EMD-8515</t>
  </si>
  <si>
    <t>5K10</t>
  </si>
  <si>
    <t>EMD-8192</t>
  </si>
  <si>
    <t>6UAN</t>
  </si>
  <si>
    <t>EMD-20708</t>
  </si>
  <si>
    <t>5O3L</t>
  </si>
  <si>
    <t>EMD-3741</t>
  </si>
  <si>
    <t>6VK1</t>
  </si>
  <si>
    <t>EMD-21223</t>
  </si>
  <si>
    <t>6TAP</t>
  </si>
  <si>
    <t>EMD-10423</t>
  </si>
  <si>
    <t>6DSO</t>
  </si>
  <si>
    <t>EMD-8910</t>
  </si>
  <si>
    <t>6TEH</t>
  </si>
  <si>
    <t>EMD-10490</t>
  </si>
  <si>
    <t>6QNT</t>
  </si>
  <si>
    <t>EMD-4608</t>
  </si>
  <si>
    <t>6LHP</t>
  </si>
  <si>
    <t>EMD-0894</t>
  </si>
  <si>
    <t>6GGS</t>
  </si>
  <si>
    <t>EMD-4399</t>
  </si>
  <si>
    <t>6NPY</t>
  </si>
  <si>
    <t>EMD-0476</t>
  </si>
  <si>
    <t>6PZT</t>
  </si>
  <si>
    <t>EMD-20537</t>
  </si>
  <si>
    <t>5W3F</t>
  </si>
  <si>
    <t>EMD-8755</t>
  </si>
  <si>
    <t>3J9D</t>
  </si>
  <si>
    <t>EMD-6239</t>
  </si>
  <si>
    <t>6KMF</t>
  </si>
  <si>
    <t>EMD-0724</t>
  </si>
  <si>
    <t>6VWG</t>
  </si>
  <si>
    <t>EMD-21415</t>
  </si>
  <si>
    <t>6WUH</t>
  </si>
  <si>
    <t>EMD-21913</t>
  </si>
  <si>
    <t>6BZE</t>
  </si>
  <si>
    <t>EMD-7314</t>
  </si>
  <si>
    <t>4CI0</t>
  </si>
  <si>
    <t>EMD-2513</t>
  </si>
  <si>
    <t>6DT0</t>
  </si>
  <si>
    <t>EMD-8911</t>
  </si>
  <si>
    <t>6RX4</t>
  </si>
  <si>
    <t>EMD-10049</t>
  </si>
  <si>
    <t>6VYI</t>
  </si>
  <si>
    <t>EMD-21461</t>
  </si>
  <si>
    <t>6A6B</t>
  </si>
  <si>
    <t>EMD-6988</t>
  </si>
  <si>
    <t>6KNF</t>
  </si>
  <si>
    <t>EMD-0730</t>
  </si>
  <si>
    <t>6JNF</t>
  </si>
  <si>
    <t>EMD-9851</t>
  </si>
  <si>
    <t>6CAA</t>
  </si>
  <si>
    <t>EMD-7441</t>
  </si>
  <si>
    <t>6SHL</t>
  </si>
  <si>
    <t>EMD-10200</t>
  </si>
  <si>
    <t>6VCD</t>
  </si>
  <si>
    <t>EMD-21149</t>
  </si>
  <si>
    <t>6L47</t>
  </si>
  <si>
    <t>EMD-0831</t>
  </si>
  <si>
    <t>6JBH</t>
  </si>
  <si>
    <t>EMD-9790</t>
  </si>
  <si>
    <t>6R81</t>
  </si>
  <si>
    <t>EMD-4749</t>
  </si>
  <si>
    <t>6V1Q</t>
  </si>
  <si>
    <t>EMD-21015</t>
  </si>
  <si>
    <t>5UAK</t>
  </si>
  <si>
    <t>EMD-8516</t>
  </si>
  <si>
    <t>6RTC</t>
  </si>
  <si>
    <t>EMD-4997</t>
  </si>
  <si>
    <t>6W98</t>
  </si>
  <si>
    <t>EMD-21580</t>
  </si>
  <si>
    <t>6D7W</t>
  </si>
  <si>
    <t>EMD-7826</t>
  </si>
  <si>
    <t>6JXR</t>
  </si>
  <si>
    <t>EMD-9895</t>
  </si>
  <si>
    <t>6NQ0</t>
  </si>
  <si>
    <t>EMD-0477</t>
  </si>
  <si>
    <t>6VWK</t>
  </si>
  <si>
    <t>EMD-21419</t>
  </si>
  <si>
    <t>6VSA</t>
  </si>
  <si>
    <t>EMD-21373</t>
  </si>
  <si>
    <t>6SJ7</t>
  </si>
  <si>
    <t>EMD-10213</t>
  </si>
  <si>
    <t>6W6O</t>
  </si>
  <si>
    <t>EMD-21560</t>
  </si>
  <si>
    <t>6OT0</t>
  </si>
  <si>
    <t>EMD-20190</t>
  </si>
  <si>
    <t>6GCT</t>
  </si>
  <si>
    <t>EMD-4386</t>
  </si>
  <si>
    <t>6S7P</t>
  </si>
  <si>
    <t>EMD-10111</t>
  </si>
  <si>
    <t>6DZ7</t>
  </si>
  <si>
    <t>EMD-8931</t>
  </si>
  <si>
    <t>6JT0</t>
  </si>
  <si>
    <t>EMD-9883</t>
  </si>
  <si>
    <t>6YSF</t>
  </si>
  <si>
    <t>EMD-10895</t>
  </si>
  <si>
    <t>6WCZ</t>
  </si>
  <si>
    <t>EMD-21618</t>
  </si>
  <si>
    <t>6TQF</t>
  </si>
  <si>
    <t>EMD-10550</t>
  </si>
  <si>
    <t>5MZ6</t>
  </si>
  <si>
    <t>EMD-3583</t>
  </si>
  <si>
    <t>6N3Q</t>
  </si>
  <si>
    <t>EMD-0336</t>
  </si>
  <si>
    <t>6MGV</t>
  </si>
  <si>
    <t>EMD-9112</t>
  </si>
  <si>
    <t>6S3Q</t>
  </si>
  <si>
    <t>EMD-10094</t>
  </si>
  <si>
    <t>6Z2J</t>
  </si>
  <si>
    <t>EMD-11041</t>
  </si>
  <si>
    <t>3J63</t>
  </si>
  <si>
    <t>EMD-5830</t>
  </si>
  <si>
    <t>6JBJ</t>
  </si>
  <si>
    <t>EMD-9791</t>
  </si>
  <si>
    <t>6SZ9</t>
  </si>
  <si>
    <t>EMD-10350</t>
  </si>
  <si>
    <t>6XWN</t>
  </si>
  <si>
    <t>EMD-10632</t>
  </si>
  <si>
    <t>6V1I</t>
  </si>
  <si>
    <t>EMD-21012</t>
  </si>
  <si>
    <t>7BW4</t>
  </si>
  <si>
    <t>EMD-30226</t>
  </si>
  <si>
    <t>5FN4</t>
  </si>
  <si>
    <t>EMD-3239</t>
  </si>
  <si>
    <t>6NTS</t>
  </si>
  <si>
    <t>EMD-0510</t>
  </si>
  <si>
    <t>6SKK</t>
  </si>
  <si>
    <t>EMD-10226</t>
  </si>
  <si>
    <t>7CH1</t>
  </si>
  <si>
    <t>EMD-30368</t>
  </si>
  <si>
    <t>6BHU</t>
  </si>
  <si>
    <t>EMD-7099</t>
  </si>
  <si>
    <t>6IWW</t>
  </si>
  <si>
    <t>EMD-9743</t>
  </si>
  <si>
    <t>6S3K</t>
  </si>
  <si>
    <t>EMD-10092</t>
  </si>
  <si>
    <t>6V6B</t>
  </si>
  <si>
    <t>EMD-21067</t>
  </si>
  <si>
    <t>6NSJ</t>
  </si>
  <si>
    <t>EMD-0498</t>
  </si>
  <si>
    <t>6FFC</t>
  </si>
  <si>
    <t>EMD-4256</t>
  </si>
  <si>
    <t>6TYI</t>
  </si>
  <si>
    <t>EMD-20583</t>
  </si>
  <si>
    <t>5K0Z</t>
  </si>
  <si>
    <t>EMD-8191</t>
  </si>
  <si>
    <t>6KZO</t>
  </si>
  <si>
    <t>EMD-0791</t>
  </si>
  <si>
    <t>6OTF</t>
  </si>
  <si>
    <t>EMD-20195</t>
  </si>
  <si>
    <t>6V03</t>
  </si>
  <si>
    <t>EMD-20968</t>
  </si>
  <si>
    <t>5Y4O</t>
  </si>
  <si>
    <t>EMD-6805</t>
  </si>
  <si>
    <t>6S6V</t>
  </si>
  <si>
    <t>EMD-10107</t>
  </si>
  <si>
    <t>6TNI</t>
  </si>
  <si>
    <t>EMD-10534</t>
  </si>
  <si>
    <t>6I3N</t>
  </si>
  <si>
    <t>EMD-4405</t>
  </si>
  <si>
    <t>6HCY</t>
  </si>
  <si>
    <t>EMD-0199</t>
  </si>
  <si>
    <t>6DLU</t>
  </si>
  <si>
    <t>EMD-7957</t>
  </si>
  <si>
    <t>6R7X</t>
  </si>
  <si>
    <t>EMD-4746</t>
  </si>
  <si>
    <t>6BQN</t>
  </si>
  <si>
    <t>EMD-7130</t>
  </si>
  <si>
    <t>6FAY</t>
  </si>
  <si>
    <t>EMD-4219</t>
  </si>
  <si>
    <t>6NDY</t>
  </si>
  <si>
    <t>EMD-0443</t>
  </si>
  <si>
    <t>6OVH</t>
  </si>
  <si>
    <t>EMD-20212</t>
  </si>
  <si>
    <t>6J0M</t>
  </si>
  <si>
    <t>EMD-9764</t>
  </si>
  <si>
    <t>6VTK</t>
  </si>
  <si>
    <t>EMD-21380</t>
  </si>
  <si>
    <t>6QQ5</t>
  </si>
  <si>
    <t>EMD-4618</t>
  </si>
  <si>
    <t>6K1H</t>
  </si>
  <si>
    <t>EMD-9906</t>
  </si>
  <si>
    <t>6LX3</t>
  </si>
  <si>
    <t>EMD-30004</t>
  </si>
  <si>
    <t>6IP1</t>
  </si>
  <si>
    <t>EMD-9697</t>
  </si>
  <si>
    <t>6HRA</t>
  </si>
  <si>
    <t>EMD-0257</t>
  </si>
  <si>
    <t>6N24</t>
  </si>
  <si>
    <t>EMD-9322</t>
  </si>
  <si>
    <t>6OIS</t>
  </si>
  <si>
    <t>EMD-20080</t>
  </si>
  <si>
    <t>6V9Z</t>
  </si>
  <si>
    <t>EMD-21132</t>
  </si>
  <si>
    <t>6A7F</t>
  </si>
  <si>
    <t>EMD-6993</t>
  </si>
  <si>
    <t>6S3R</t>
  </si>
  <si>
    <t>EMD-10095</t>
  </si>
  <si>
    <t>6BLY</t>
  </si>
  <si>
    <t>EMD-7113</t>
  </si>
  <si>
    <t>6TOA</t>
  </si>
  <si>
    <t>EMD-10542</t>
  </si>
  <si>
    <t>6CJQ</t>
  </si>
  <si>
    <t>EMD-7482</t>
  </si>
  <si>
    <t>6P25</t>
  </si>
  <si>
    <t>EMD-20236</t>
  </si>
  <si>
    <t>5OYB</t>
  </si>
  <si>
    <t>EMD-3860</t>
  </si>
  <si>
    <t>EMD-8953</t>
  </si>
  <si>
    <t>6WXB</t>
  </si>
  <si>
    <t>EMD-21954</t>
  </si>
  <si>
    <t>6WIV</t>
  </si>
  <si>
    <t>EMD-21685</t>
  </si>
  <si>
    <t>6C70</t>
  </si>
  <si>
    <t>EMD-7352</t>
  </si>
  <si>
    <t>6SM3</t>
  </si>
  <si>
    <t>EMD-10241</t>
  </si>
  <si>
    <t>6F95</t>
  </si>
  <si>
    <t>EMD-4196</t>
  </si>
  <si>
    <t>6P7V</t>
  </si>
  <si>
    <t>EMD-20270</t>
  </si>
  <si>
    <t>6KU9</t>
  </si>
  <si>
    <t>EMD-0776</t>
  </si>
  <si>
    <t>6KSW</t>
  </si>
  <si>
    <t>EMD-0775</t>
  </si>
  <si>
    <t>6VRS</t>
  </si>
  <si>
    <t>EMD-21371</t>
  </si>
  <si>
    <t>6QP6</t>
  </si>
  <si>
    <t>EMD-4611</t>
  </si>
  <si>
    <t>6UVR</t>
  </si>
  <si>
    <t>EMD-20914</t>
  </si>
  <si>
    <t>6S59</t>
  </si>
  <si>
    <t>EMD-10099</t>
  </si>
  <si>
    <t>3JB5</t>
  </si>
  <si>
    <t>EMD-6398</t>
  </si>
  <si>
    <t>6PXV</t>
  </si>
  <si>
    <t>EMD-20522</t>
  </si>
  <si>
    <t>6UR8</t>
  </si>
  <si>
    <t>EMD-20857</t>
  </si>
  <si>
    <t>6VX5</t>
  </si>
  <si>
    <t>EMD-21430</t>
  </si>
  <si>
    <t>6SI8</t>
  </si>
  <si>
    <t>EMD-10208</t>
  </si>
  <si>
    <t>6TY8</t>
  </si>
  <si>
    <t>EMD-20581</t>
  </si>
  <si>
    <t>6RLD</t>
  </si>
  <si>
    <t>EMD-4919</t>
  </si>
  <si>
    <t>5XMI</t>
  </si>
  <si>
    <t>EMD-6733</t>
  </si>
  <si>
    <t>6L42</t>
  </si>
  <si>
    <t>EMD-0828</t>
  </si>
  <si>
    <t>6SFW</t>
  </si>
  <si>
    <t>EMD-10162</t>
  </si>
  <si>
    <t>6H3N</t>
  </si>
  <si>
    <t>EMD-0136</t>
  </si>
  <si>
    <t>5IRX</t>
  </si>
  <si>
    <t>EMD-8117</t>
  </si>
  <si>
    <t>6XZC</t>
  </si>
  <si>
    <t>EMD-10658</t>
  </si>
  <si>
    <t>6Q2S</t>
  </si>
  <si>
    <t>EMD-20579</t>
  </si>
  <si>
    <t>5U6O</t>
  </si>
  <si>
    <t>EMD-8511</t>
  </si>
  <si>
    <t>6NCV</t>
  </si>
  <si>
    <t>EMD-0438</t>
  </si>
  <si>
    <t>6NRV</t>
  </si>
  <si>
    <t>EMD-0497</t>
  </si>
  <si>
    <t>6U5N</t>
  </si>
  <si>
    <t>EMD-20650</t>
  </si>
  <si>
    <t>3JCF</t>
  </si>
  <si>
    <t>EMD-6551</t>
  </si>
  <si>
    <t>6P07</t>
  </si>
  <si>
    <t>EMD-20226</t>
  </si>
  <si>
    <t>6WB8</t>
  </si>
  <si>
    <t>EMD-21586</t>
  </si>
  <si>
    <t>6I5T</t>
  </si>
  <si>
    <t>EMD-4418</t>
  </si>
  <si>
    <t>6LTN</t>
  </si>
  <si>
    <t>EMD-0975</t>
  </si>
  <si>
    <t>6XXD</t>
  </si>
  <si>
    <t>EMD-10647</t>
  </si>
  <si>
    <t>6WB9</t>
  </si>
  <si>
    <t>EMD-21587</t>
  </si>
  <si>
    <t>6NPL</t>
  </si>
  <si>
    <t>EMD-0473</t>
  </si>
  <si>
    <t>6E0F</t>
  </si>
  <si>
    <t>EMD-8946</t>
  </si>
  <si>
    <t>EMD-6991</t>
  </si>
  <si>
    <t>6VYF</t>
  </si>
  <si>
    <t>EMD-21458</t>
  </si>
  <si>
    <t>5FLU</t>
  </si>
  <si>
    <t>EMD-3222</t>
  </si>
  <si>
    <t>6RD5</t>
  </si>
  <si>
    <t>EMD-4806</t>
  </si>
  <si>
    <t>6YLE</t>
  </si>
  <si>
    <t>EMD-10836</t>
  </si>
  <si>
    <t>6UD3</t>
  </si>
  <si>
    <t>EMD-20731</t>
  </si>
  <si>
    <t>6RB9</t>
  </si>
  <si>
    <t>EMD-4789</t>
  </si>
  <si>
    <t>5LJV</t>
  </si>
  <si>
    <t>EMD-4062</t>
  </si>
  <si>
    <t>6MZB</t>
  </si>
  <si>
    <t>EMD-9297</t>
  </si>
  <si>
    <t>6V1X</t>
  </si>
  <si>
    <t>EMD-21018</t>
  </si>
  <si>
    <t>7CAL</t>
  </si>
  <si>
    <t>EMD-30334</t>
  </si>
  <si>
    <t>6C23</t>
  </si>
  <si>
    <t>EMD-7334</t>
  </si>
  <si>
    <t>6VUM</t>
  </si>
  <si>
    <t>EMD-21390</t>
  </si>
  <si>
    <t>6PE0</t>
  </si>
  <si>
    <t>EMD-20320</t>
  </si>
  <si>
    <t>6VXM</t>
  </si>
  <si>
    <t>EMD-21444</t>
  </si>
  <si>
    <t>6EOJ</t>
  </si>
  <si>
    <t>EMD-3908</t>
  </si>
  <si>
    <t>6NIL</t>
  </si>
  <si>
    <t>EMD-9380</t>
  </si>
  <si>
    <t>6PZK</t>
  </si>
  <si>
    <t>EMD-20536</t>
  </si>
  <si>
    <t>6E9Z</t>
  </si>
  <si>
    <t>EMD-9021</t>
  </si>
  <si>
    <t>6DWB</t>
  </si>
  <si>
    <t>EMD-8924</t>
  </si>
  <si>
    <t>5ZYA</t>
  </si>
  <si>
    <t>EMD-6915</t>
  </si>
  <si>
    <t>6CM9</t>
  </si>
  <si>
    <t>EMD-7457</t>
  </si>
  <si>
    <t>6HZ4</t>
  </si>
  <si>
    <t>EMD-0310</t>
  </si>
  <si>
    <t>6FO1</t>
  </si>
  <si>
    <t>EMD-4287</t>
  </si>
  <si>
    <t>6XBD</t>
  </si>
  <si>
    <t>EMD-22116</t>
  </si>
  <si>
    <t>6WJ6</t>
  </si>
  <si>
    <t>EMD-21690</t>
  </si>
  <si>
    <t>5X6O</t>
  </si>
  <si>
    <t>EMD-6708</t>
  </si>
  <si>
    <t>6UEB</t>
  </si>
  <si>
    <t>EMD-20753</t>
  </si>
  <si>
    <t>6G8Z</t>
  </si>
  <si>
    <t>EMD-4362</t>
  </si>
  <si>
    <t>6B3Q</t>
  </si>
  <si>
    <t>EMD-7041</t>
  </si>
  <si>
    <t>6O1N</t>
  </si>
  <si>
    <t>EMD-0593</t>
  </si>
  <si>
    <t>6PK4</t>
  </si>
  <si>
    <t>EMD-20354</t>
  </si>
  <si>
    <t>6SI7</t>
  </si>
  <si>
    <t>EMD-10206</t>
  </si>
  <si>
    <t>6WBG</t>
  </si>
  <si>
    <t>EMD-21589</t>
  </si>
  <si>
    <t>6SJL</t>
  </si>
  <si>
    <t>EMD-10218</t>
  </si>
  <si>
    <t>6BBJ</t>
  </si>
  <si>
    <t>EMD-7075</t>
  </si>
  <si>
    <t>6VVO</t>
  </si>
  <si>
    <t>EMD-21405</t>
  </si>
  <si>
    <t>6TTF</t>
  </si>
  <si>
    <t>EMD-10575</t>
  </si>
  <si>
    <t>6BTM</t>
  </si>
  <si>
    <t>EMD-7286</t>
  </si>
  <si>
    <t>6W4X</t>
  </si>
  <si>
    <t>EMD-21540</t>
  </si>
  <si>
    <t>6LZ3</t>
  </si>
  <si>
    <t>EMD-30022</t>
  </si>
  <si>
    <t>6I2X</t>
  </si>
  <si>
    <t>EMD-4401</t>
  </si>
  <si>
    <t>6MHQ</t>
  </si>
  <si>
    <t>EMD-9116</t>
  </si>
  <si>
    <t>6H3I</t>
  </si>
  <si>
    <t>EMD-0133</t>
  </si>
  <si>
    <t>6PP5</t>
  </si>
  <si>
    <t>EMD-20419</t>
  </si>
  <si>
    <t>6B0X</t>
  </si>
  <si>
    <t>EMD-7030</t>
  </si>
  <si>
    <t>6KZ4</t>
  </si>
  <si>
    <t>EMD-0785</t>
  </si>
  <si>
    <t>5H3O</t>
  </si>
  <si>
    <t>EMD-6656</t>
  </si>
  <si>
    <t>6KZ3</t>
  </si>
  <si>
    <t>EMD-0784</t>
  </si>
  <si>
    <t>6E1H</t>
  </si>
  <si>
    <t>EMD-8955</t>
  </si>
  <si>
    <t>6CES</t>
  </si>
  <si>
    <t>EMD-7464</t>
  </si>
  <si>
    <t>6AZ0</t>
  </si>
  <si>
    <t>EMD-7023</t>
  </si>
  <si>
    <t>5W3S</t>
  </si>
  <si>
    <t>EMD-8764</t>
  </si>
  <si>
    <t>6NJO</t>
  </si>
  <si>
    <t>EMD-9390</t>
  </si>
  <si>
    <t>6GYN</t>
  </si>
  <si>
    <t>EMD-0093</t>
  </si>
  <si>
    <t>6PEQ</t>
  </si>
  <si>
    <t>EMD-20330</t>
  </si>
  <si>
    <t>6RQF</t>
  </si>
  <si>
    <t>EMD-4981</t>
  </si>
  <si>
    <t>6WJV</t>
  </si>
  <si>
    <t>EMD-21701</t>
  </si>
  <si>
    <t>6BAJ</t>
  </si>
  <si>
    <t>EMD-7074</t>
  </si>
  <si>
    <t>5UU5</t>
  </si>
  <si>
    <t>EMD-8606</t>
  </si>
  <si>
    <t>6K15</t>
  </si>
  <si>
    <t>EMD-9905</t>
  </si>
  <si>
    <t>6G1K</t>
  </si>
  <si>
    <t>EMD-4339</t>
  </si>
  <si>
    <t>6DVY</t>
  </si>
  <si>
    <t>EMD-8920</t>
  </si>
  <si>
    <t>6M39</t>
  </si>
  <si>
    <t>EMD-30071</t>
  </si>
  <si>
    <t>6ACH</t>
  </si>
  <si>
    <t>EMD-9592</t>
  </si>
  <si>
    <t>5W5F</t>
  </si>
  <si>
    <t>EMD-8767</t>
  </si>
  <si>
    <t>5VC7</t>
  </si>
  <si>
    <t>EMD-8658</t>
  </si>
  <si>
    <t>6U8E</t>
  </si>
  <si>
    <t>EMD-20687</t>
  </si>
  <si>
    <t>6V4J</t>
  </si>
  <si>
    <t>EMD-21041</t>
  </si>
  <si>
    <t>6C9I</t>
  </si>
  <si>
    <t>EMD-7436</t>
  </si>
  <si>
    <t>6ND0</t>
  </si>
  <si>
    <t>EMD-0439</t>
  </si>
  <si>
    <t>6X9O</t>
  </si>
  <si>
    <t>EMD-22106</t>
  </si>
  <si>
    <t>7BTO</t>
  </si>
  <si>
    <t>EMD-30180</t>
  </si>
  <si>
    <t>6KLO</t>
  </si>
  <si>
    <t>EMD-0713</t>
  </si>
  <si>
    <t>6UKP</t>
  </si>
  <si>
    <t>EMD-20808</t>
  </si>
  <si>
    <t>5OAC</t>
  </si>
  <si>
    <t>EMD-3771</t>
  </si>
  <si>
    <t>5L35</t>
  </si>
  <si>
    <t>EMD-8314</t>
  </si>
  <si>
    <t>6TFJ</t>
  </si>
  <si>
    <t>EMD-10492</t>
  </si>
  <si>
    <t>6MKS</t>
  </si>
  <si>
    <t>EMD-9137</t>
  </si>
  <si>
    <t>6HY0</t>
  </si>
  <si>
    <t>EMD-0299</t>
  </si>
  <si>
    <t>6QK7</t>
  </si>
  <si>
    <t>EMD-4571</t>
  </si>
  <si>
    <t>6SH3</t>
  </si>
  <si>
    <t>EMD-10192</t>
  </si>
  <si>
    <t>6UMM</t>
  </si>
  <si>
    <t>EMD-20820</t>
  </si>
  <si>
    <t>6EBK</t>
  </si>
  <si>
    <t>EMD-9024</t>
  </si>
  <si>
    <t>5GAQ</t>
  </si>
  <si>
    <t>EMD-8015</t>
  </si>
  <si>
    <t>6MDO</t>
  </si>
  <si>
    <t>EMD-9102</t>
  </si>
  <si>
    <t>6V11</t>
  </si>
  <si>
    <t>EMD-21009</t>
  </si>
  <si>
    <t>6IAW</t>
  </si>
  <si>
    <t>EMD-4440</t>
  </si>
  <si>
    <t>6PW4</t>
  </si>
  <si>
    <t>EMD-20498</t>
  </si>
  <si>
    <t>5Z96</t>
  </si>
  <si>
    <t>EMD-6901</t>
  </si>
  <si>
    <t>5MBV</t>
  </si>
  <si>
    <t>EMD-3460</t>
  </si>
  <si>
    <t>6N38</t>
  </si>
  <si>
    <t>EMD-9341</t>
  </si>
  <si>
    <t>6SKY</t>
  </si>
  <si>
    <t>EMD-10231</t>
  </si>
  <si>
    <t>3JCZ</t>
  </si>
  <si>
    <t>EMD-6630</t>
  </si>
  <si>
    <t>6FBV</t>
  </si>
  <si>
    <t>EMD-4230</t>
  </si>
  <si>
    <t>6DLZ</t>
  </si>
  <si>
    <t>EMD-7959</t>
  </si>
  <si>
    <t>6OMC</t>
  </si>
  <si>
    <t>EMD-20125</t>
  </si>
  <si>
    <t>6KOU</t>
  </si>
  <si>
    <t>EMD-0740</t>
  </si>
  <si>
    <t>6DRJ</t>
  </si>
  <si>
    <t>EMD-7999</t>
  </si>
  <si>
    <t>6I9E</t>
  </si>
  <si>
    <t>EMD-4433</t>
  </si>
  <si>
    <t>6OA9</t>
  </si>
  <si>
    <t>EMD-0665</t>
  </si>
  <si>
    <t>6TAX</t>
  </si>
  <si>
    <t>EMD-10429</t>
  </si>
  <si>
    <t>6O0H</t>
  </si>
  <si>
    <t>EMD-0567</t>
  </si>
  <si>
    <t>6S8F</t>
  </si>
  <si>
    <t>EMD-10120</t>
  </si>
  <si>
    <t>6NYF</t>
  </si>
  <si>
    <t>EMD-0542</t>
  </si>
  <si>
    <t>6T61</t>
  </si>
  <si>
    <t>EMD-10381</t>
  </si>
  <si>
    <t>6Z16</t>
  </si>
  <si>
    <t>EMD-11027</t>
  </si>
  <si>
    <t>6RKD</t>
  </si>
  <si>
    <t>EMD-4907</t>
  </si>
  <si>
    <t>6RIC</t>
  </si>
  <si>
    <t>EMD-4888</t>
  </si>
  <si>
    <t>6TG9</t>
  </si>
  <si>
    <t>EMD-10495</t>
  </si>
  <si>
    <t>3J4U</t>
  </si>
  <si>
    <t>EMD-5764</t>
  </si>
  <si>
    <t>6LVB</t>
  </si>
  <si>
    <t>EMD-0988</t>
  </si>
  <si>
    <t>6JQ0</t>
  </si>
  <si>
    <t>EMD-9872</t>
  </si>
  <si>
    <t>5TFY</t>
  </si>
  <si>
    <t>EMD-8405</t>
  </si>
  <si>
    <t>6DRV</t>
  </si>
  <si>
    <t>EMD-8908</t>
  </si>
  <si>
    <t>6H3C</t>
  </si>
  <si>
    <t>EMD-0132</t>
  </si>
  <si>
    <t>6QEL</t>
  </si>
  <si>
    <t>EMD-4537</t>
  </si>
  <si>
    <t>6DJU</t>
  </si>
  <si>
    <t>EMD-7942</t>
  </si>
  <si>
    <t>5XTB</t>
  </si>
  <si>
    <t>EMD-6771</t>
  </si>
  <si>
    <t>3JCL</t>
  </si>
  <si>
    <t>EMD-6526</t>
  </si>
  <si>
    <t>5X58</t>
  </si>
  <si>
    <t>EMD-6703</t>
  </si>
  <si>
    <t>6XGQ</t>
  </si>
  <si>
    <t>EMD-22182</t>
  </si>
  <si>
    <t>6GVE</t>
  </si>
  <si>
    <t>EMD-0071</t>
  </si>
  <si>
    <t>5HX2</t>
  </si>
  <si>
    <t>EMD-8064</t>
  </si>
  <si>
    <t>6JQL</t>
  </si>
  <si>
    <t>EMD-9873</t>
  </si>
  <si>
    <t>6O6B</t>
  </si>
  <si>
    <t>EMD-0632</t>
  </si>
  <si>
    <t>DE NOVO PROTEIN</t>
  </si>
  <si>
    <t>VIRAL PROTEIN</t>
  </si>
  <si>
    <t>IMMUNE SYSTEM</t>
  </si>
  <si>
    <t>VIRUS LIKE PARTICLE</t>
  </si>
  <si>
    <t>VIRUS</t>
  </si>
  <si>
    <t>MOTOR PROTEIN</t>
  </si>
  <si>
    <t>OXIDOREDUCTASE</t>
  </si>
  <si>
    <t>APOPTOSIS</t>
  </si>
  <si>
    <t>OXYGEN TRANSPORT</t>
  </si>
  <si>
    <t>TRANSPORT PROTEIN</t>
  </si>
  <si>
    <t>PROTEIN FIBRIL</t>
  </si>
  <si>
    <t>CYTOSOLIC PROTEIN</t>
  </si>
  <si>
    <t>SIGNALING PROTEIN</t>
  </si>
  <si>
    <t>SYNTHETIC PEPTIDE</t>
  </si>
  <si>
    <t>TRANSFERASE</t>
  </si>
  <si>
    <t>MEMBRANE PROTEIN</t>
  </si>
  <si>
    <t>TOXIN, TRANSPORT PROTEIN</t>
  </si>
  <si>
    <t>METAL TRANSPORT</t>
  </si>
  <si>
    <t>LIPID BINDING PROTEIN</t>
  </si>
  <si>
    <t>DNA BINDING PROTEIN</t>
  </si>
  <si>
    <t>membrane protein, metal transport</t>
  </si>
  <si>
    <t>CELL CYCLE</t>
  </si>
  <si>
    <t>STRUCTURAL PROTEIN</t>
  </si>
  <si>
    <t>PROTEIN TRANSPORT</t>
  </si>
  <si>
    <t>HYDROLASE</t>
  </si>
  <si>
    <t>CELL ADHESION</t>
  </si>
  <si>
    <t>TRANSLOCASE</t>
  </si>
  <si>
    <t>LIGASE</t>
  </si>
  <si>
    <t>MEMBRANE PROTEIN,TRANSFERASE</t>
  </si>
  <si>
    <t>MEMBRANE PROTEIN, HYDROLASE</t>
  </si>
  <si>
    <t>ONCOPROTEIN</t>
  </si>
  <si>
    <t>TRANSPORT PROTEIN/TOXIN</t>
  </si>
  <si>
    <t>LIPID TRANSPORT</t>
  </si>
  <si>
    <t>GENE REGULATION</t>
  </si>
  <si>
    <t>REPLICATION</t>
  </si>
  <si>
    <t>HYDROLASE/ACTIVATOR</t>
  </si>
  <si>
    <t>ENDOCYTOSIS, HYDROLASE</t>
  </si>
  <si>
    <t>TRANSPORT PROTEIN/PEPTIDE</t>
  </si>
  <si>
    <t>METAL BINDING PROTEIN</t>
  </si>
  <si>
    <t>PLANT PROTEIN</t>
  </si>
  <si>
    <t>PROTEIN BINDING</t>
  </si>
  <si>
    <t>ISOMERASE</t>
  </si>
  <si>
    <t>SIGNALING PROTEIN/HORMONE</t>
  </si>
  <si>
    <t>VIRAL PROTEIN, TRANSFERASE</t>
  </si>
  <si>
    <t>TOXIN</t>
  </si>
  <si>
    <t>SIGNALING PROTEIN, PROTEIN FIBRIL</t>
  </si>
  <si>
    <t>CHAPERONE</t>
  </si>
  <si>
    <t>PROTON TRANSPORT</t>
  </si>
  <si>
    <t>RIBOSOME</t>
  </si>
  <si>
    <t>RNA BINDING PROTEIN</t>
  </si>
  <si>
    <t>ANTIVIRAL PROTEIN</t>
  </si>
  <si>
    <t>SPLICING</t>
  </si>
  <si>
    <t>VIRAL PROTEIN, PROTEIN TRANSPORT</t>
  </si>
  <si>
    <t>PHOTOSYNTHESIS</t>
  </si>
  <si>
    <t>TRANSFERASE/DNA BINDING PROTEIN</t>
  </si>
  <si>
    <t>HYDROLASE/HORMONE</t>
  </si>
  <si>
    <t>DNA BINDING PROTEIN, REPLICATION</t>
  </si>
  <si>
    <t>FLAVOPROTEIN</t>
  </si>
  <si>
    <t xml:space="preserve"> </t>
  </si>
  <si>
    <t>BIOSYNTHETIC PROTEIN</t>
  </si>
  <si>
    <t>TRANSLATION</t>
  </si>
  <si>
    <t>TRANSCRIPTION</t>
  </si>
  <si>
    <t>ligase/ligase inhibitor</t>
  </si>
  <si>
    <t>OXIDOREDUCTASE/ELECTRON TRANSPORT</t>
  </si>
  <si>
    <t>MEMBRANE PROTEIN</t>
    <phoneticPr fontId="18" type="noConversion"/>
  </si>
  <si>
    <t>6A70</t>
    <phoneticPr fontId="18" type="noConversion"/>
  </si>
  <si>
    <t>RMSF-net_cryo</t>
    <phoneticPr fontId="18" type="noConversion"/>
  </si>
  <si>
    <t>5Y4O</t>
    <phoneticPr fontId="18" type="noConversion"/>
  </si>
  <si>
    <t>6A70</t>
  </si>
  <si>
    <t>6OIN</t>
  </si>
  <si>
    <t>avg</t>
  </si>
  <si>
    <t>med</t>
  </si>
  <si>
    <t>std</t>
  </si>
  <si>
    <t>Corre. coff</t>
    <phoneticPr fontId="18" type="noConversion"/>
  </si>
  <si>
    <t>Statistics</t>
    <phoneticPr fontId="18" type="noConversion"/>
  </si>
  <si>
    <t>DEFMap</t>
    <phoneticPr fontId="18" type="noConversion"/>
  </si>
  <si>
    <t>RMSF-net</t>
    <phoneticPr fontId="18" type="noConversion"/>
  </si>
  <si>
    <t>RMSF-net_pdb</t>
    <phoneticPr fontId="18" type="noConversion"/>
  </si>
  <si>
    <t>RMSF-net_pdb01</t>
    <phoneticPr fontId="18" type="noConversion"/>
  </si>
  <si>
    <t>Voxel level</t>
    <phoneticPr fontId="18" type="noConversion"/>
  </si>
  <si>
    <t>Residue level</t>
    <phoneticPr fontId="18" type="noConversion"/>
  </si>
  <si>
    <t>Data</t>
  </si>
  <si>
    <t xml:space="preserve">MD sim. without ligands v.s. MD sim. with ligands </t>
    <phoneticPr fontId="18" type="noConversion"/>
  </si>
  <si>
    <t xml:space="preserve">MD sim. without ligands v.s. RMSF-net prediction  </t>
    <phoneticPr fontId="18" type="noConversion"/>
  </si>
  <si>
    <t>MD sim. with ligands v.s. RMSF-net prediction</t>
    <phoneticPr fontId="18" type="noConversion"/>
  </si>
  <si>
    <t xml:space="preserve">6CM9 </t>
    <phoneticPr fontId="18" type="noConversion"/>
  </si>
  <si>
    <t xml:space="preserve">6P07 </t>
    <phoneticPr fontId="18" type="noConversion"/>
  </si>
  <si>
    <t xml:space="preserve">MD sim. without membrane v.s. MD sim. with membrane </t>
    <phoneticPr fontId="18" type="noConversion"/>
  </si>
  <si>
    <t xml:space="preserve"> MD sim. without membrane v.s. RMSF-net prediction</t>
    <phoneticPr fontId="18" type="noConversion"/>
  </si>
  <si>
    <t>MD sim. with membrane v.s. RMSF-net prediction</t>
    <phoneticPr fontId="18" type="noConversion"/>
  </si>
  <si>
    <t>Classification</t>
    <phoneticPr fontId="18" type="noConversion"/>
  </si>
  <si>
    <t>Round for cross-validation</t>
    <phoneticPr fontId="18" type="noConversion"/>
  </si>
  <si>
    <t>EMD-6240/PDB 3J9E</t>
  </si>
  <si>
    <t>EMD-0776/PDB 6KU9</t>
    <phoneticPr fontId="18" type="noConversion"/>
  </si>
  <si>
    <t>EMD-0975/PDB 6LTN</t>
    <phoneticPr fontId="18" type="noConversion"/>
  </si>
  <si>
    <t>EMD-13593/PDB 7PQG</t>
    <phoneticPr fontId="18" type="noConversion"/>
  </si>
  <si>
    <t>EMD-13596/PDB 7PQQ</t>
    <phoneticPr fontId="18" type="noConversion"/>
  </si>
  <si>
    <t>pdbid</t>
  </si>
  <si>
    <t>emdid</t>
    <phoneticPr fontId="18" type="noConversion"/>
  </si>
  <si>
    <t>keep_boxes</t>
    <phoneticPr fontId="18" type="noConversion"/>
  </si>
  <si>
    <t>total_boxes</t>
    <phoneticPr fontId="18" type="noConversion"/>
  </si>
  <si>
    <t>time_start_cpu</t>
    <phoneticPr fontId="18" type="noConversion"/>
  </si>
  <si>
    <t>time_net_start_cpu</t>
    <phoneticPr fontId="18" type="noConversion"/>
  </si>
  <si>
    <t>time_net_end_cpu</t>
    <phoneticPr fontId="18" type="noConversion"/>
  </si>
  <si>
    <t>time_end_cpu</t>
    <phoneticPr fontId="18" type="noConversion"/>
  </si>
  <si>
    <t>time_start_gpu</t>
    <phoneticPr fontId="18" type="noConversion"/>
  </si>
  <si>
    <t>time_net_start_gpu</t>
    <phoneticPr fontId="18" type="noConversion"/>
  </si>
  <si>
    <t>time_net_end_gpu</t>
    <phoneticPr fontId="18" type="noConversion"/>
  </si>
  <si>
    <t>time_precess_end_gpu</t>
    <phoneticPr fontId="18" type="noConversion"/>
  </si>
  <si>
    <t>Data entry</t>
    <phoneticPr fontId="18" type="noConversion"/>
  </si>
  <si>
    <t>EMD-20419/
6PP5</t>
    <phoneticPr fontId="18" type="noConversion"/>
  </si>
  <si>
    <t>EMD-5830/
3J63</t>
    <phoneticPr fontId="18" type="noConversion"/>
  </si>
  <si>
    <t>EMD-8191/
5K0Z</t>
    <phoneticPr fontId="18" type="noConversion"/>
  </si>
  <si>
    <t>EMD-6123
/3J89</t>
    <phoneticPr fontId="18" type="noConversion"/>
  </si>
  <si>
    <t>EMD-8192/
5K10</t>
    <phoneticPr fontId="18" type="noConversion"/>
  </si>
  <si>
    <t>EMD-0689/
6J6J</t>
    <phoneticPr fontId="18" type="noConversion"/>
  </si>
  <si>
    <t>EMD-4399/
6GGS</t>
    <phoneticPr fontId="18" type="noConversion"/>
  </si>
  <si>
    <t>EMD-6240/
3J9E</t>
    <phoneticPr fontId="18" type="noConversion"/>
  </si>
  <si>
    <t>EMD-10099/
6S59</t>
    <phoneticPr fontId="18" type="noConversion"/>
  </si>
  <si>
    <t>EMD-6239/
3J9D</t>
    <phoneticPr fontId="18" type="noConversion"/>
  </si>
  <si>
    <t>Data scale</t>
    <phoneticPr fontId="18" type="noConversion"/>
  </si>
  <si>
    <t>map file_size</t>
    <phoneticPr fontId="18" type="noConversion"/>
  </si>
  <si>
    <t>selected_boxes</t>
    <phoneticPr fontId="18" type="noConversion"/>
  </si>
  <si>
    <r>
      <t>Run time in CPU (</t>
    </r>
    <r>
      <rPr>
        <b/>
        <sz val="11"/>
        <color theme="1"/>
        <rFont val="等线"/>
        <family val="3"/>
        <charset val="134"/>
        <scheme val="minor"/>
      </rPr>
      <t>S</t>
    </r>
    <r>
      <rPr>
        <sz val="11"/>
        <color theme="1"/>
        <rFont val="等线"/>
        <family val="2"/>
        <charset val="134"/>
        <scheme val="minor"/>
      </rPr>
      <t>)</t>
    </r>
    <phoneticPr fontId="18" type="noConversion"/>
  </si>
  <si>
    <t>preprocessing</t>
    <phoneticPr fontId="18" type="noConversion"/>
  </si>
  <si>
    <t>model inference &amp; 
 postprocessing</t>
    <phoneticPr fontId="18" type="noConversion"/>
  </si>
  <si>
    <t>total</t>
    <phoneticPr fontId="18" type="noConversion"/>
  </si>
  <si>
    <r>
      <t>Run time in GPU (</t>
    </r>
    <r>
      <rPr>
        <b/>
        <sz val="11"/>
        <color theme="1"/>
        <rFont val="等线"/>
        <family val="3"/>
        <charset val="134"/>
        <scheme val="minor"/>
      </rPr>
      <t>S</t>
    </r>
    <r>
      <rPr>
        <sz val="11"/>
        <color theme="1"/>
        <rFont val="等线"/>
        <family val="2"/>
        <charset val="134"/>
        <scheme val="minor"/>
      </rPr>
      <t>)</t>
    </r>
    <phoneticPr fontId="18" type="noConversion"/>
  </si>
  <si>
    <t>model inference &amp;
  postprocessing</t>
    <phoneticPr fontId="18" type="noConversion"/>
  </si>
  <si>
    <r>
      <t>generated file storage (</t>
    </r>
    <r>
      <rPr>
        <b/>
        <sz val="11"/>
        <color theme="1"/>
        <rFont val="等线"/>
        <family val="3"/>
        <charset val="134"/>
        <scheme val="minor"/>
      </rPr>
      <t>MB</t>
    </r>
    <r>
      <rPr>
        <sz val="11"/>
        <color theme="1"/>
        <rFont val="等线"/>
        <family val="2"/>
        <charset val="134"/>
        <scheme val="minor"/>
      </rPr>
      <t>)</t>
    </r>
    <phoneticPr fontId="18" type="noConversion"/>
  </si>
  <si>
    <r>
      <t>Run time in CPU (</t>
    </r>
    <r>
      <rPr>
        <b/>
        <sz val="11"/>
        <color theme="1"/>
        <rFont val="等线"/>
        <family val="3"/>
        <charset val="134"/>
        <scheme val="minor"/>
      </rPr>
      <t>min</t>
    </r>
    <r>
      <rPr>
        <sz val="11"/>
        <color theme="1"/>
        <rFont val="等线"/>
        <family val="2"/>
        <charset val="134"/>
        <scheme val="minor"/>
      </rPr>
      <t>)</t>
    </r>
    <phoneticPr fontId="18" type="noConversion"/>
  </si>
  <si>
    <t>model inference</t>
    <phoneticPr fontId="18" type="noConversion"/>
  </si>
  <si>
    <t>toal</t>
    <phoneticPr fontId="18" type="noConversion"/>
  </si>
  <si>
    <r>
      <t>Run time in GPU (</t>
    </r>
    <r>
      <rPr>
        <b/>
        <sz val="11"/>
        <color theme="1"/>
        <rFont val="等线"/>
        <family val="3"/>
        <charset val="134"/>
        <scheme val="minor"/>
      </rPr>
      <t>min</t>
    </r>
    <r>
      <rPr>
        <sz val="11"/>
        <color theme="1"/>
        <rFont val="等线"/>
        <family val="2"/>
        <charset val="134"/>
        <scheme val="minor"/>
      </rPr>
      <t>)</t>
    </r>
    <phoneticPr fontId="18" type="noConversion"/>
  </si>
  <si>
    <r>
      <t>generated file storage (</t>
    </r>
    <r>
      <rPr>
        <b/>
        <sz val="11"/>
        <color theme="1"/>
        <rFont val="等线"/>
        <family val="3"/>
        <charset val="134"/>
        <scheme val="minor"/>
      </rPr>
      <t>GB</t>
    </r>
    <r>
      <rPr>
        <sz val="11"/>
        <color theme="1"/>
        <rFont val="等线"/>
        <family val="2"/>
        <charset val="134"/>
        <scheme val="minor"/>
      </rPr>
      <t>)</t>
    </r>
    <phoneticPr fontId="18" type="noConversion"/>
  </si>
  <si>
    <t>Table 1</t>
    <phoneticPr fontId="18" type="noConversion"/>
  </si>
  <si>
    <t>Table 2</t>
    <phoneticPr fontId="18" type="noConversion"/>
  </si>
  <si>
    <t>Table 3</t>
    <phoneticPr fontId="18" type="noConversion"/>
  </si>
  <si>
    <t>EMD-4230/PDB 6FBV</t>
    <phoneticPr fontId="18" type="noConversion"/>
  </si>
  <si>
    <t>EMD-9905/PDB 6K15</t>
    <phoneticPr fontId="18" type="noConversion"/>
  </si>
  <si>
    <t>EMD-6526/PDB 3JCL</t>
    <phoneticPr fontId="18" type="noConversion"/>
  </si>
  <si>
    <t xml:space="preserve">EMD-4608/PDB 6QNT </t>
    <phoneticPr fontId="18" type="noConversion"/>
  </si>
  <si>
    <t>EMD-10337/PDB 6SXA</t>
    <phoneticPr fontId="18" type="noConversion"/>
  </si>
  <si>
    <t>EMD-0593/PDB 6O1N</t>
    <phoneticPr fontId="18" type="noConversion"/>
  </si>
  <si>
    <t xml:space="preserve"> EMD-6805/PDB 5Y4O</t>
    <phoneticPr fontId="18" type="noConversion"/>
  </si>
  <si>
    <t>EMD-7457/PDB 6CM9</t>
    <phoneticPr fontId="18" type="noConversion"/>
  </si>
  <si>
    <t>EMD-20226/PDB 6P07</t>
    <phoneticPr fontId="18" type="noConversion"/>
  </si>
  <si>
    <t>Time on CPU(s)</t>
    <phoneticPr fontId="18" type="noConversion"/>
  </si>
  <si>
    <t>Time on GPU(s)</t>
    <phoneticPr fontId="18" type="noConversion"/>
  </si>
  <si>
    <t>file_size (MB)</t>
    <phoneticPr fontId="18" type="noConversion"/>
  </si>
  <si>
    <t>Fig. 3</t>
    <phoneticPr fontId="18" type="noConversion"/>
  </si>
  <si>
    <t>Supplementary Figs. 8-10</t>
    <phoneticPr fontId="18" type="noConversion"/>
  </si>
  <si>
    <t>Fig. 4</t>
    <phoneticPr fontId="18" type="noConversion"/>
  </si>
  <si>
    <t>Fig. 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4" fillId="0" borderId="0" xfId="0" applyFont="1">
      <alignment vertical="center"/>
    </xf>
    <xf numFmtId="0" fontId="16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0" fillId="0" borderId="10" xfId="0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22" fillId="0" borderId="11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176" fontId="0" fillId="0" borderId="19" xfId="0" applyNumberFormat="1" applyBorder="1" applyAlignment="1">
      <alignment horizontal="center" vertical="center"/>
    </xf>
    <xf numFmtId="176" fontId="0" fillId="0" borderId="13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19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7"/>
  <sheetViews>
    <sheetView workbookViewId="0">
      <selection activeCell="J68" sqref="J68"/>
    </sheetView>
  </sheetViews>
  <sheetFormatPr defaultRowHeight="14" x14ac:dyDescent="0.3"/>
  <cols>
    <col min="2" max="2" width="12" customWidth="1"/>
    <col min="3" max="3" width="9.75" customWidth="1"/>
    <col min="4" max="4" width="10.75" customWidth="1"/>
    <col min="5" max="5" width="13.4140625" customWidth="1"/>
    <col min="7" max="7" width="13.6640625" customWidth="1"/>
    <col min="8" max="8" width="14.6640625" customWidth="1"/>
    <col min="9" max="9" width="13.25" customWidth="1"/>
    <col min="10" max="10" width="17.83203125" customWidth="1"/>
    <col min="11" max="11" width="23.08203125" customWidth="1"/>
  </cols>
  <sheetData>
    <row r="1" spans="1:11" ht="31.5" customHeight="1" x14ac:dyDescent="0.3">
      <c r="A1" s="10" t="s">
        <v>0</v>
      </c>
      <c r="B1" s="10" t="s">
        <v>1</v>
      </c>
      <c r="C1" s="10" t="s">
        <v>2</v>
      </c>
      <c r="D1" s="10" t="s">
        <v>3</v>
      </c>
      <c r="E1" s="10" t="s">
        <v>742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766</v>
      </c>
      <c r="K1" s="10" t="s">
        <v>767</v>
      </c>
    </row>
    <row r="2" spans="1:11" x14ac:dyDescent="0.3">
      <c r="A2" s="8" t="s">
        <v>8</v>
      </c>
      <c r="B2" s="8" t="s">
        <v>9</v>
      </c>
      <c r="C2" s="8">
        <v>3.86</v>
      </c>
      <c r="D2" s="8">
        <v>0.86399999999999999</v>
      </c>
      <c r="E2" s="8">
        <v>0.56999999999999995</v>
      </c>
      <c r="F2" s="8">
        <v>0.58699999999999997</v>
      </c>
      <c r="G2" s="8">
        <v>0.72099999999999997</v>
      </c>
      <c r="H2" s="8">
        <v>0.77700000000000002</v>
      </c>
      <c r="I2" s="8">
        <v>0.53100000000000003</v>
      </c>
      <c r="J2" s="8" t="s">
        <v>676</v>
      </c>
      <c r="K2" s="8">
        <v>3</v>
      </c>
    </row>
    <row r="3" spans="1:11" x14ac:dyDescent="0.3">
      <c r="A3" s="8" t="s">
        <v>10</v>
      </c>
      <c r="B3" s="8" t="s">
        <v>11</v>
      </c>
      <c r="C3" s="8">
        <v>3.6</v>
      </c>
      <c r="D3" s="8">
        <v>0.70199999999999996</v>
      </c>
      <c r="E3" s="8">
        <v>0.77300000000000002</v>
      </c>
      <c r="F3" s="8">
        <v>0.57399999999999995</v>
      </c>
      <c r="G3" s="8">
        <v>0.88700000000000001</v>
      </c>
      <c r="H3" s="8">
        <v>0.77200000000000002</v>
      </c>
      <c r="I3" s="8">
        <v>0.56200000000000006</v>
      </c>
      <c r="J3" s="8" t="s">
        <v>677</v>
      </c>
      <c r="K3" s="8">
        <v>2</v>
      </c>
    </row>
    <row r="4" spans="1:11" x14ac:dyDescent="0.3">
      <c r="A4" s="8" t="s">
        <v>12</v>
      </c>
      <c r="B4" s="8" t="s">
        <v>13</v>
      </c>
      <c r="C4" s="8">
        <v>4</v>
      </c>
      <c r="D4" s="8">
        <v>0.67900000000000005</v>
      </c>
      <c r="E4" s="8">
        <v>0.70299999999999996</v>
      </c>
      <c r="F4" s="8">
        <v>0.68600000000000005</v>
      </c>
      <c r="G4" s="8">
        <v>0.74</v>
      </c>
      <c r="H4" s="8">
        <v>0.67400000000000004</v>
      </c>
      <c r="I4" s="8">
        <v>0.63</v>
      </c>
      <c r="J4" s="8" t="s">
        <v>678</v>
      </c>
      <c r="K4" s="8">
        <v>5</v>
      </c>
    </row>
    <row r="5" spans="1:11" x14ac:dyDescent="0.3">
      <c r="A5" s="8" t="s">
        <v>14</v>
      </c>
      <c r="B5" s="8" t="s">
        <v>15</v>
      </c>
      <c r="C5" s="8">
        <v>2.2000000000000002</v>
      </c>
      <c r="D5" s="8">
        <v>0.92800000000000005</v>
      </c>
      <c r="E5" s="8">
        <v>0.45400000000000001</v>
      </c>
      <c r="F5" s="8">
        <v>0.42</v>
      </c>
      <c r="G5" s="8">
        <v>0.91200000000000003</v>
      </c>
      <c r="H5" s="8">
        <v>0.9</v>
      </c>
      <c r="I5" s="8">
        <v>0.44900000000000001</v>
      </c>
      <c r="J5" s="8" t="s">
        <v>679</v>
      </c>
      <c r="K5" s="8">
        <v>5</v>
      </c>
    </row>
    <row r="6" spans="1:11" x14ac:dyDescent="0.3">
      <c r="A6" s="8" t="s">
        <v>16</v>
      </c>
      <c r="B6" s="8" t="s">
        <v>17</v>
      </c>
      <c r="C6" s="8">
        <v>3.5</v>
      </c>
      <c r="D6" s="8">
        <v>0.79200000000000004</v>
      </c>
      <c r="E6" s="8">
        <v>0.52300000000000002</v>
      </c>
      <c r="F6" s="8">
        <v>0.54</v>
      </c>
      <c r="G6" s="8">
        <v>0.80300000000000005</v>
      </c>
      <c r="H6" s="8">
        <v>0.747</v>
      </c>
      <c r="I6" s="8">
        <v>0.54500000000000004</v>
      </c>
      <c r="J6" s="8" t="s">
        <v>680</v>
      </c>
      <c r="K6" s="8">
        <v>5</v>
      </c>
    </row>
    <row r="7" spans="1:11" x14ac:dyDescent="0.3">
      <c r="A7" s="8" t="s">
        <v>18</v>
      </c>
      <c r="B7" s="8" t="s">
        <v>19</v>
      </c>
      <c r="C7" s="8">
        <v>3.4</v>
      </c>
      <c r="D7" s="8">
        <v>0.61499999999999999</v>
      </c>
      <c r="E7" s="8">
        <v>0.55900000000000005</v>
      </c>
      <c r="F7" s="8">
        <v>6.2E-2</v>
      </c>
      <c r="G7" s="8">
        <v>0.71699999999999997</v>
      </c>
      <c r="H7" s="8">
        <v>0.59399999999999997</v>
      </c>
      <c r="I7" s="8">
        <v>0.56100000000000005</v>
      </c>
      <c r="J7" s="8" t="s">
        <v>681</v>
      </c>
      <c r="K7" s="8">
        <v>2</v>
      </c>
    </row>
    <row r="8" spans="1:11" x14ac:dyDescent="0.3">
      <c r="A8" s="8" t="s">
        <v>20</v>
      </c>
      <c r="B8" s="8" t="s">
        <v>21</v>
      </c>
      <c r="C8" s="8">
        <v>3.37</v>
      </c>
      <c r="D8" s="8">
        <v>0.81299999999999994</v>
      </c>
      <c r="E8" s="8">
        <v>0.54600000000000004</v>
      </c>
      <c r="F8" s="8">
        <v>0.42</v>
      </c>
      <c r="G8" s="8">
        <v>0.79700000000000004</v>
      </c>
      <c r="H8" s="8">
        <v>0.76300000000000001</v>
      </c>
      <c r="I8" s="8">
        <v>0.41499999999999998</v>
      </c>
      <c r="J8" s="8" t="s">
        <v>682</v>
      </c>
      <c r="K8" s="8">
        <v>2</v>
      </c>
    </row>
    <row r="9" spans="1:11" x14ac:dyDescent="0.3">
      <c r="A9" s="8" t="s">
        <v>22</v>
      </c>
      <c r="B9" s="8" t="s">
        <v>23</v>
      </c>
      <c r="C9" s="8">
        <v>3.8</v>
      </c>
      <c r="D9" s="8">
        <v>0.748</v>
      </c>
      <c r="E9" s="8">
        <v>0.41499999999999998</v>
      </c>
      <c r="F9" s="8">
        <v>0.373</v>
      </c>
      <c r="G9" s="8">
        <v>0.66200000000000003</v>
      </c>
      <c r="H9" s="8">
        <v>0.73199999999999998</v>
      </c>
      <c r="I9" s="8">
        <v>0.45700000000000002</v>
      </c>
      <c r="J9" s="8" t="s">
        <v>680</v>
      </c>
      <c r="K9" s="8">
        <v>3</v>
      </c>
    </row>
    <row r="10" spans="1:11" x14ac:dyDescent="0.3">
      <c r="A10" s="8" t="s">
        <v>24</v>
      </c>
      <c r="B10" s="8" t="s">
        <v>25</v>
      </c>
      <c r="C10" s="8">
        <v>3.5</v>
      </c>
      <c r="D10" s="8">
        <v>0.74199999999999999</v>
      </c>
      <c r="E10" s="8">
        <v>0.78100000000000003</v>
      </c>
      <c r="F10" s="8">
        <v>0.75700000000000001</v>
      </c>
      <c r="G10" s="8">
        <v>0.753</v>
      </c>
      <c r="H10" s="8">
        <v>0.81399999999999995</v>
      </c>
      <c r="I10" s="8">
        <v>0.73899999999999999</v>
      </c>
      <c r="J10" s="8" t="s">
        <v>683</v>
      </c>
      <c r="K10" s="8">
        <v>1</v>
      </c>
    </row>
    <row r="11" spans="1:11" x14ac:dyDescent="0.3">
      <c r="A11" s="8" t="s">
        <v>26</v>
      </c>
      <c r="B11" s="8" t="s">
        <v>27</v>
      </c>
      <c r="C11" s="8">
        <v>2.8</v>
      </c>
      <c r="D11" s="8">
        <v>0.60399999999999998</v>
      </c>
      <c r="E11" s="8">
        <v>0.745</v>
      </c>
      <c r="F11" s="8">
        <v>0.63500000000000001</v>
      </c>
      <c r="G11" s="8">
        <v>0.66400000000000003</v>
      </c>
      <c r="H11" s="8">
        <v>0.626</v>
      </c>
      <c r="I11" s="8">
        <v>0.67500000000000004</v>
      </c>
      <c r="J11" s="8" t="s">
        <v>684</v>
      </c>
      <c r="K11" s="8">
        <v>4</v>
      </c>
    </row>
    <row r="12" spans="1:11" x14ac:dyDescent="0.3">
      <c r="A12" s="8" t="s">
        <v>28</v>
      </c>
      <c r="B12" s="8" t="s">
        <v>29</v>
      </c>
      <c r="C12" s="8">
        <v>3.8</v>
      </c>
      <c r="D12" s="8">
        <v>0.77100000000000002</v>
      </c>
      <c r="E12" s="8">
        <v>0.67400000000000004</v>
      </c>
      <c r="F12" s="8">
        <v>0.70099999999999996</v>
      </c>
      <c r="G12" s="8">
        <v>0.77800000000000002</v>
      </c>
      <c r="H12" s="8">
        <v>0.79</v>
      </c>
      <c r="I12" s="8">
        <v>0.76700000000000002</v>
      </c>
      <c r="J12" s="8" t="s">
        <v>685</v>
      </c>
      <c r="K12" s="8">
        <v>2</v>
      </c>
    </row>
    <row r="13" spans="1:11" x14ac:dyDescent="0.3">
      <c r="A13" s="8" t="s">
        <v>30</v>
      </c>
      <c r="B13" s="8" t="s">
        <v>31</v>
      </c>
      <c r="C13" s="8">
        <v>2.2999999999999998</v>
      </c>
      <c r="D13" s="8">
        <v>0.82399999999999995</v>
      </c>
      <c r="E13" s="8">
        <v>0.498</v>
      </c>
      <c r="F13" s="8">
        <v>0.50700000000000001</v>
      </c>
      <c r="G13" s="8">
        <v>0.79300000000000004</v>
      </c>
      <c r="H13" s="8">
        <v>0.79300000000000004</v>
      </c>
      <c r="I13" s="8">
        <v>0.36299999999999999</v>
      </c>
      <c r="J13" s="8" t="s">
        <v>680</v>
      </c>
      <c r="K13" s="8">
        <v>3</v>
      </c>
    </row>
    <row r="14" spans="1:11" x14ac:dyDescent="0.3">
      <c r="A14" s="8" t="s">
        <v>32</v>
      </c>
      <c r="B14" s="8" t="s">
        <v>33</v>
      </c>
      <c r="C14" s="8">
        <v>2.9</v>
      </c>
      <c r="D14" s="8">
        <v>0.63600000000000001</v>
      </c>
      <c r="E14" s="8">
        <v>0.68600000000000005</v>
      </c>
      <c r="F14" s="8">
        <v>0.69099999999999995</v>
      </c>
      <c r="G14" s="8">
        <v>0.71199999999999997</v>
      </c>
      <c r="H14" s="8">
        <v>0.61</v>
      </c>
      <c r="I14" s="8">
        <v>0.64200000000000002</v>
      </c>
      <c r="J14" s="8" t="s">
        <v>685</v>
      </c>
      <c r="K14" s="8">
        <v>3</v>
      </c>
    </row>
    <row r="15" spans="1:11" x14ac:dyDescent="0.3">
      <c r="A15" s="8" t="s">
        <v>34</v>
      </c>
      <c r="B15" s="8" t="s">
        <v>35</v>
      </c>
      <c r="C15" s="8">
        <v>3.2</v>
      </c>
      <c r="D15" s="8">
        <v>0.80300000000000005</v>
      </c>
      <c r="E15" s="8">
        <v>0.63300000000000001</v>
      </c>
      <c r="F15" s="8">
        <v>0.40500000000000003</v>
      </c>
      <c r="G15" s="8">
        <v>0.627</v>
      </c>
      <c r="H15" s="8">
        <v>0.73499999999999999</v>
      </c>
      <c r="I15" s="8">
        <v>0.54</v>
      </c>
      <c r="J15" s="8" t="s">
        <v>686</v>
      </c>
      <c r="K15" s="8">
        <v>4</v>
      </c>
    </row>
    <row r="16" spans="1:11" x14ac:dyDescent="0.3">
      <c r="A16" s="8" t="s">
        <v>36</v>
      </c>
      <c r="B16" s="8" t="s">
        <v>37</v>
      </c>
      <c r="C16" s="8">
        <v>4</v>
      </c>
      <c r="D16" s="8">
        <v>0.76700000000000002</v>
      </c>
      <c r="E16" s="8">
        <v>0.46500000000000002</v>
      </c>
      <c r="F16" s="8">
        <v>0.442</v>
      </c>
      <c r="G16" s="8">
        <v>0.75</v>
      </c>
      <c r="H16" s="8">
        <v>0.82299999999999995</v>
      </c>
      <c r="I16" s="8">
        <v>0.47199999999999998</v>
      </c>
      <c r="J16" s="8" t="s">
        <v>679</v>
      </c>
      <c r="K16" s="8">
        <v>4</v>
      </c>
    </row>
    <row r="17" spans="1:11" x14ac:dyDescent="0.3">
      <c r="A17" s="8" t="s">
        <v>38</v>
      </c>
      <c r="B17" s="8" t="s">
        <v>39</v>
      </c>
      <c r="C17" s="8">
        <v>3.4</v>
      </c>
      <c r="D17" s="8">
        <v>-4.1000000000000002E-2</v>
      </c>
      <c r="E17" s="8">
        <v>0.186</v>
      </c>
      <c r="F17" s="8">
        <v>1.4999999999999999E-2</v>
      </c>
      <c r="G17" s="8">
        <v>0.04</v>
      </c>
      <c r="H17" s="8">
        <v>0.192</v>
      </c>
      <c r="I17" s="8">
        <v>0.14199999999999999</v>
      </c>
      <c r="J17" s="8" t="s">
        <v>681</v>
      </c>
      <c r="K17" s="8">
        <v>2</v>
      </c>
    </row>
    <row r="18" spans="1:11" x14ac:dyDescent="0.3">
      <c r="A18" s="8" t="s">
        <v>40</v>
      </c>
      <c r="B18" s="8" t="s">
        <v>41</v>
      </c>
      <c r="C18" s="8">
        <v>3.7</v>
      </c>
      <c r="D18" s="8">
        <v>0.67400000000000004</v>
      </c>
      <c r="E18" s="8">
        <v>0.45400000000000001</v>
      </c>
      <c r="F18" s="8">
        <v>0.38500000000000001</v>
      </c>
      <c r="G18" s="8">
        <v>0.68400000000000005</v>
      </c>
      <c r="H18" s="8">
        <v>0.68500000000000005</v>
      </c>
      <c r="I18" s="8">
        <v>0.39300000000000002</v>
      </c>
      <c r="J18" s="8" t="s">
        <v>679</v>
      </c>
      <c r="K18" s="8">
        <v>1</v>
      </c>
    </row>
    <row r="19" spans="1:11" x14ac:dyDescent="0.3">
      <c r="A19" s="8" t="s">
        <v>42</v>
      </c>
      <c r="B19" s="8" t="s">
        <v>43</v>
      </c>
      <c r="C19" s="8">
        <v>3.2</v>
      </c>
      <c r="D19" s="8">
        <v>0.746</v>
      </c>
      <c r="E19" s="8">
        <v>0.74399999999999999</v>
      </c>
      <c r="F19" s="8">
        <v>0.71899999999999997</v>
      </c>
      <c r="G19" s="8">
        <v>0.76600000000000001</v>
      </c>
      <c r="H19" s="8">
        <v>0.754</v>
      </c>
      <c r="I19" s="8">
        <v>0.72899999999999998</v>
      </c>
      <c r="J19" s="8" t="s">
        <v>687</v>
      </c>
      <c r="K19" s="8">
        <v>2</v>
      </c>
    </row>
    <row r="20" spans="1:11" x14ac:dyDescent="0.3">
      <c r="A20" s="8" t="s">
        <v>44</v>
      </c>
      <c r="B20" s="8" t="s">
        <v>45</v>
      </c>
      <c r="C20" s="8">
        <v>3.9</v>
      </c>
      <c r="D20" s="8">
        <v>0.69699999999999995</v>
      </c>
      <c r="E20" s="8">
        <v>0.54400000000000004</v>
      </c>
      <c r="F20" s="8">
        <v>0.56100000000000005</v>
      </c>
      <c r="G20" s="8">
        <v>0.65200000000000002</v>
      </c>
      <c r="H20" s="8">
        <v>0.55700000000000005</v>
      </c>
      <c r="I20" s="8">
        <v>0.45400000000000001</v>
      </c>
      <c r="J20" s="8" t="s">
        <v>688</v>
      </c>
      <c r="K20" s="8">
        <v>1</v>
      </c>
    </row>
    <row r="21" spans="1:11" x14ac:dyDescent="0.3">
      <c r="A21" s="8" t="s">
        <v>46</v>
      </c>
      <c r="B21" s="8" t="s">
        <v>47</v>
      </c>
      <c r="C21" s="8">
        <v>2.702</v>
      </c>
      <c r="D21" s="8">
        <v>0.71399999999999997</v>
      </c>
      <c r="E21" s="8">
        <v>0.64400000000000002</v>
      </c>
      <c r="F21" s="8">
        <v>0.65500000000000003</v>
      </c>
      <c r="G21" s="8">
        <v>0.79500000000000004</v>
      </c>
      <c r="H21" s="8">
        <v>0.73099999999999998</v>
      </c>
      <c r="I21" s="8">
        <v>0.68600000000000005</v>
      </c>
      <c r="J21" s="8" t="s">
        <v>686</v>
      </c>
      <c r="K21" s="8">
        <v>2</v>
      </c>
    </row>
    <row r="22" spans="1:11" x14ac:dyDescent="0.3">
      <c r="A22" s="8" t="s">
        <v>48</v>
      </c>
      <c r="B22" s="8" t="s">
        <v>49</v>
      </c>
      <c r="C22" s="8">
        <v>3.5</v>
      </c>
      <c r="D22" s="8">
        <v>0.77700000000000002</v>
      </c>
      <c r="E22" s="8">
        <v>0.35699999999999998</v>
      </c>
      <c r="F22" s="8">
        <v>0.505</v>
      </c>
      <c r="G22" s="8">
        <v>0.78900000000000003</v>
      </c>
      <c r="H22" s="8">
        <v>0.80200000000000005</v>
      </c>
      <c r="I22" s="8">
        <v>0.79300000000000004</v>
      </c>
      <c r="J22" s="8" t="s">
        <v>686</v>
      </c>
      <c r="K22" s="8">
        <v>4</v>
      </c>
    </row>
    <row r="23" spans="1:11" x14ac:dyDescent="0.3">
      <c r="A23" s="8" t="s">
        <v>50</v>
      </c>
      <c r="B23" s="8" t="s">
        <v>51</v>
      </c>
      <c r="C23" s="8">
        <v>2.6</v>
      </c>
      <c r="D23" s="8">
        <v>0.64500000000000002</v>
      </c>
      <c r="E23" s="8">
        <v>0.79400000000000004</v>
      </c>
      <c r="F23" s="8">
        <v>0.49299999999999999</v>
      </c>
      <c r="G23" s="8">
        <v>0.51800000000000002</v>
      </c>
      <c r="H23" s="8">
        <v>0.64100000000000001</v>
      </c>
      <c r="I23" s="8">
        <v>0.60199999999999998</v>
      </c>
      <c r="J23" s="8" t="s">
        <v>686</v>
      </c>
      <c r="K23" s="8">
        <v>4</v>
      </c>
    </row>
    <row r="24" spans="1:11" x14ac:dyDescent="0.3">
      <c r="A24" s="8" t="s">
        <v>52</v>
      </c>
      <c r="B24" s="8" t="s">
        <v>53</v>
      </c>
      <c r="C24" s="8">
        <v>3.5</v>
      </c>
      <c r="D24" s="8">
        <v>0.74299999999999999</v>
      </c>
      <c r="E24" s="8">
        <v>0.68400000000000005</v>
      </c>
      <c r="F24" s="8">
        <v>0.57699999999999996</v>
      </c>
      <c r="G24" s="8">
        <v>0.623</v>
      </c>
      <c r="H24" s="8">
        <v>0.72399999999999998</v>
      </c>
      <c r="I24" s="8">
        <v>0.71199999999999997</v>
      </c>
      <c r="J24" s="8" t="s">
        <v>686</v>
      </c>
      <c r="K24" s="8">
        <v>3</v>
      </c>
    </row>
    <row r="25" spans="1:11" x14ac:dyDescent="0.3">
      <c r="A25" s="8" t="s">
        <v>54</v>
      </c>
      <c r="B25" s="8" t="s">
        <v>55</v>
      </c>
      <c r="C25" s="8">
        <v>3.9</v>
      </c>
      <c r="D25" s="8">
        <v>0.27200000000000002</v>
      </c>
      <c r="E25" s="8">
        <v>0.53100000000000003</v>
      </c>
      <c r="F25" s="8">
        <v>-0.14499999999999999</v>
      </c>
      <c r="G25" s="8">
        <v>0.27800000000000002</v>
      </c>
      <c r="H25" s="8">
        <v>0.42799999999999999</v>
      </c>
      <c r="I25" s="8">
        <v>0.52600000000000002</v>
      </c>
      <c r="J25" s="8" t="s">
        <v>685</v>
      </c>
      <c r="K25" s="8">
        <v>3</v>
      </c>
    </row>
    <row r="26" spans="1:11" x14ac:dyDescent="0.3">
      <c r="A26" s="8" t="s">
        <v>56</v>
      </c>
      <c r="B26" s="8" t="s">
        <v>57</v>
      </c>
      <c r="C26" s="8">
        <v>3.3</v>
      </c>
      <c r="D26" s="8">
        <v>0.873</v>
      </c>
      <c r="E26" s="8">
        <v>0.76500000000000001</v>
      </c>
      <c r="F26" s="8">
        <v>0.57999999999999996</v>
      </c>
      <c r="G26" s="8">
        <v>0.877</v>
      </c>
      <c r="H26" s="8">
        <v>0.85099999999999998</v>
      </c>
      <c r="I26" s="8">
        <v>0.86199999999999999</v>
      </c>
      <c r="J26" s="8" t="s">
        <v>677</v>
      </c>
      <c r="K26" s="8">
        <v>2</v>
      </c>
    </row>
    <row r="27" spans="1:11" x14ac:dyDescent="0.3">
      <c r="A27" s="8" t="s">
        <v>58</v>
      </c>
      <c r="B27" s="8" t="s">
        <v>59</v>
      </c>
      <c r="C27" s="8">
        <v>3.6</v>
      </c>
      <c r="D27" s="8">
        <v>0.82599999999999996</v>
      </c>
      <c r="E27" s="8">
        <v>0.80300000000000005</v>
      </c>
      <c r="F27" s="8">
        <v>0.76</v>
      </c>
      <c r="G27" s="8">
        <v>0.78400000000000003</v>
      </c>
      <c r="H27" s="8">
        <v>0.76200000000000001</v>
      </c>
      <c r="I27" s="8">
        <v>0.79200000000000004</v>
      </c>
      <c r="J27" s="8" t="s">
        <v>689</v>
      </c>
      <c r="K27" s="8">
        <v>3</v>
      </c>
    </row>
    <row r="28" spans="1:11" x14ac:dyDescent="0.3">
      <c r="A28" s="8" t="s">
        <v>60</v>
      </c>
      <c r="B28" s="8" t="s">
        <v>61</v>
      </c>
      <c r="C28" s="8">
        <v>3.4</v>
      </c>
      <c r="D28" s="8">
        <v>0.92800000000000005</v>
      </c>
      <c r="E28" s="8">
        <v>0.78800000000000003</v>
      </c>
      <c r="F28" s="8">
        <v>0.79700000000000004</v>
      </c>
      <c r="G28" s="8">
        <v>0.76300000000000001</v>
      </c>
      <c r="H28" s="8">
        <v>0.752</v>
      </c>
      <c r="I28" s="8">
        <v>0.81</v>
      </c>
      <c r="J28" s="8" t="s">
        <v>679</v>
      </c>
      <c r="K28" s="8">
        <v>3</v>
      </c>
    </row>
    <row r="29" spans="1:11" x14ac:dyDescent="0.3">
      <c r="A29" s="8" t="s">
        <v>62</v>
      </c>
      <c r="B29" s="8" t="s">
        <v>63</v>
      </c>
      <c r="C29" s="8">
        <v>3.45</v>
      </c>
      <c r="D29" s="8">
        <v>0.83399999999999996</v>
      </c>
      <c r="E29" s="8">
        <v>0.78500000000000003</v>
      </c>
      <c r="F29" s="8">
        <v>0.78400000000000003</v>
      </c>
      <c r="G29" s="8">
        <v>0.79900000000000004</v>
      </c>
      <c r="H29" s="8">
        <v>0.82699999999999996</v>
      </c>
      <c r="I29" s="8">
        <v>0.81399999999999995</v>
      </c>
      <c r="J29" s="8" t="s">
        <v>685</v>
      </c>
      <c r="K29" s="8">
        <v>1</v>
      </c>
    </row>
    <row r="30" spans="1:11" x14ac:dyDescent="0.3">
      <c r="A30" s="8" t="s">
        <v>64</v>
      </c>
      <c r="B30" s="8" t="s">
        <v>65</v>
      </c>
      <c r="C30" s="8">
        <v>2.9</v>
      </c>
      <c r="D30" s="8">
        <v>0.75900000000000001</v>
      </c>
      <c r="E30" s="8">
        <v>0.624</v>
      </c>
      <c r="F30" s="8">
        <v>0.61</v>
      </c>
      <c r="G30" s="8">
        <v>0.85</v>
      </c>
      <c r="H30" s="8">
        <v>0.76800000000000002</v>
      </c>
      <c r="I30" s="8">
        <v>0.65300000000000002</v>
      </c>
      <c r="J30" s="8" t="s">
        <v>690</v>
      </c>
      <c r="K30" s="8">
        <v>2</v>
      </c>
    </row>
    <row r="31" spans="1:11" x14ac:dyDescent="0.3">
      <c r="A31" s="8" t="s">
        <v>66</v>
      </c>
      <c r="B31" s="8" t="s">
        <v>67</v>
      </c>
      <c r="C31" s="8">
        <v>3.4</v>
      </c>
      <c r="D31" s="8">
        <v>0.66200000000000003</v>
      </c>
      <c r="E31" s="8">
        <v>0.442</v>
      </c>
      <c r="F31" s="8">
        <v>0.433</v>
      </c>
      <c r="G31" s="8">
        <v>0.59399999999999997</v>
      </c>
      <c r="H31" s="8">
        <v>0.66600000000000004</v>
      </c>
      <c r="I31" s="8">
        <v>0.34599999999999997</v>
      </c>
      <c r="J31" s="8" t="s">
        <v>686</v>
      </c>
      <c r="K31" s="8">
        <v>4</v>
      </c>
    </row>
    <row r="32" spans="1:11" x14ac:dyDescent="0.3">
      <c r="A32" s="8" t="s">
        <v>68</v>
      </c>
      <c r="B32" s="8" t="s">
        <v>69</v>
      </c>
      <c r="C32" s="8">
        <v>3</v>
      </c>
      <c r="D32" s="8">
        <v>0.80400000000000005</v>
      </c>
      <c r="E32" s="8">
        <v>0.59699999999999998</v>
      </c>
      <c r="F32" s="8">
        <v>0.61899999999999999</v>
      </c>
      <c r="G32" s="8">
        <v>0.75</v>
      </c>
      <c r="H32" s="8">
        <v>0.78100000000000003</v>
      </c>
      <c r="I32" s="8">
        <v>0.61699999999999999</v>
      </c>
      <c r="J32" s="8" t="s">
        <v>680</v>
      </c>
      <c r="K32" s="8">
        <v>5</v>
      </c>
    </row>
    <row r="33" spans="1:11" x14ac:dyDescent="0.3">
      <c r="A33" s="8" t="s">
        <v>70</v>
      </c>
      <c r="B33" s="8" t="s">
        <v>71</v>
      </c>
      <c r="C33" s="8">
        <v>3.22</v>
      </c>
      <c r="D33" s="8">
        <v>0.81200000000000006</v>
      </c>
      <c r="E33" s="8">
        <v>0.56299999999999994</v>
      </c>
      <c r="F33" s="8">
        <v>0.499</v>
      </c>
      <c r="G33" s="8">
        <v>0.84899999999999998</v>
      </c>
      <c r="H33" s="8">
        <v>0.85299999999999998</v>
      </c>
      <c r="I33" s="8">
        <v>0.48299999999999998</v>
      </c>
      <c r="J33" s="8" t="s">
        <v>680</v>
      </c>
      <c r="K33" s="8">
        <v>5</v>
      </c>
    </row>
    <row r="34" spans="1:11" x14ac:dyDescent="0.3">
      <c r="A34" s="8" t="s">
        <v>72</v>
      </c>
      <c r="B34" s="8" t="s">
        <v>73</v>
      </c>
      <c r="C34" s="8">
        <v>2.2999999999999998</v>
      </c>
      <c r="D34" s="8">
        <v>0.80100000000000005</v>
      </c>
      <c r="E34" s="8">
        <v>0.69599999999999995</v>
      </c>
      <c r="F34" s="8">
        <v>0.57099999999999995</v>
      </c>
      <c r="G34" s="8">
        <v>0.88100000000000001</v>
      </c>
      <c r="H34" s="8">
        <v>0.64800000000000002</v>
      </c>
      <c r="I34" s="8">
        <v>0.79700000000000004</v>
      </c>
      <c r="J34" s="8" t="s">
        <v>686</v>
      </c>
      <c r="K34" s="8">
        <v>4</v>
      </c>
    </row>
    <row r="35" spans="1:11" x14ac:dyDescent="0.3">
      <c r="A35" s="8" t="s">
        <v>74</v>
      </c>
      <c r="B35" s="8" t="s">
        <v>75</v>
      </c>
      <c r="C35" s="8">
        <v>4</v>
      </c>
      <c r="D35" s="8">
        <v>0.84399999999999997</v>
      </c>
      <c r="E35" s="8">
        <v>0.58899999999999997</v>
      </c>
      <c r="F35" s="8">
        <v>0.32700000000000001</v>
      </c>
      <c r="G35" s="8">
        <v>0.77600000000000002</v>
      </c>
      <c r="H35" s="8">
        <v>0.85799999999999998</v>
      </c>
      <c r="I35" s="8">
        <v>0.46899999999999997</v>
      </c>
      <c r="J35" s="8" t="s">
        <v>677</v>
      </c>
      <c r="K35" s="8">
        <v>4</v>
      </c>
    </row>
    <row r="36" spans="1:11" x14ac:dyDescent="0.3">
      <c r="A36" s="8" t="s">
        <v>76</v>
      </c>
      <c r="B36" s="8" t="s">
        <v>77</v>
      </c>
      <c r="C36" s="8">
        <v>3.2</v>
      </c>
      <c r="D36" s="8">
        <v>0.67300000000000004</v>
      </c>
      <c r="E36" s="8">
        <v>0.50900000000000001</v>
      </c>
      <c r="F36" s="8">
        <v>0.42799999999999999</v>
      </c>
      <c r="G36" s="8">
        <v>0.65500000000000003</v>
      </c>
      <c r="H36" s="8">
        <v>0.76</v>
      </c>
      <c r="I36" s="8">
        <v>0.48199999999999998</v>
      </c>
      <c r="J36" s="8" t="s">
        <v>679</v>
      </c>
      <c r="K36" s="8">
        <v>3</v>
      </c>
    </row>
    <row r="37" spans="1:11" x14ac:dyDescent="0.3">
      <c r="A37" s="8" t="s">
        <v>78</v>
      </c>
      <c r="B37" s="8" t="s">
        <v>79</v>
      </c>
      <c r="C37" s="8">
        <v>3.8</v>
      </c>
      <c r="D37" s="8">
        <v>0.67500000000000004</v>
      </c>
      <c r="E37" s="8">
        <v>0.51300000000000001</v>
      </c>
      <c r="F37" s="8">
        <v>0.30499999999999999</v>
      </c>
      <c r="G37" s="8">
        <v>0.74299999999999999</v>
      </c>
      <c r="H37" s="8">
        <v>0.52900000000000003</v>
      </c>
      <c r="I37" s="8">
        <v>0.33400000000000002</v>
      </c>
      <c r="J37" s="8" t="s">
        <v>686</v>
      </c>
      <c r="K37" s="8">
        <v>3</v>
      </c>
    </row>
    <row r="38" spans="1:11" x14ac:dyDescent="0.3">
      <c r="A38" s="8" t="s">
        <v>80</v>
      </c>
      <c r="B38" s="8" t="s">
        <v>81</v>
      </c>
      <c r="C38" s="8">
        <v>4</v>
      </c>
      <c r="D38" s="8">
        <v>0.78</v>
      </c>
      <c r="E38" s="8">
        <v>0.64500000000000002</v>
      </c>
      <c r="F38" s="8">
        <v>0.57999999999999996</v>
      </c>
      <c r="G38" s="8">
        <v>0.66500000000000004</v>
      </c>
      <c r="H38" s="8">
        <v>0.745</v>
      </c>
      <c r="I38" s="8">
        <v>0.59199999999999997</v>
      </c>
      <c r="J38" s="8" t="s">
        <v>740</v>
      </c>
      <c r="K38" s="8">
        <v>4</v>
      </c>
    </row>
    <row r="39" spans="1:11" x14ac:dyDescent="0.3">
      <c r="A39" s="8" t="s">
        <v>82</v>
      </c>
      <c r="B39" s="8" t="s">
        <v>83</v>
      </c>
      <c r="C39" s="8">
        <v>3.8</v>
      </c>
      <c r="D39" s="8">
        <v>0.84499999999999997</v>
      </c>
      <c r="E39" s="8">
        <v>0.76500000000000001</v>
      </c>
      <c r="F39" s="8">
        <v>0.51400000000000001</v>
      </c>
      <c r="G39" s="8">
        <v>0.76300000000000001</v>
      </c>
      <c r="H39" s="8">
        <v>0.81299999999999994</v>
      </c>
      <c r="I39" s="8">
        <v>0.80900000000000005</v>
      </c>
      <c r="J39" s="8" t="s">
        <v>686</v>
      </c>
      <c r="K39" s="8">
        <v>1</v>
      </c>
    </row>
    <row r="40" spans="1:11" x14ac:dyDescent="0.3">
      <c r="A40" s="8" t="s">
        <v>84</v>
      </c>
      <c r="B40" s="8" t="s">
        <v>85</v>
      </c>
      <c r="C40" s="8">
        <v>3.74</v>
      </c>
      <c r="D40" s="8">
        <v>0.82699999999999996</v>
      </c>
      <c r="E40" s="8">
        <v>0.59099999999999997</v>
      </c>
      <c r="F40" s="8">
        <v>0.33600000000000002</v>
      </c>
      <c r="G40" s="8">
        <v>0.873</v>
      </c>
      <c r="H40" s="8">
        <v>0.88700000000000001</v>
      </c>
      <c r="I40" s="8">
        <v>0.67200000000000004</v>
      </c>
      <c r="J40" s="8" t="s">
        <v>677</v>
      </c>
      <c r="K40" s="8">
        <v>1</v>
      </c>
    </row>
    <row r="41" spans="1:11" x14ac:dyDescent="0.3">
      <c r="A41" s="8" t="s">
        <v>86</v>
      </c>
      <c r="B41" s="8" t="s">
        <v>87</v>
      </c>
      <c r="C41" s="8">
        <v>3.47</v>
      </c>
      <c r="D41" s="8">
        <v>0.10100000000000001</v>
      </c>
      <c r="E41" s="8">
        <v>0.184</v>
      </c>
      <c r="F41" s="8">
        <v>0.223</v>
      </c>
      <c r="G41" s="8">
        <v>0.34899999999999998</v>
      </c>
      <c r="H41" s="8">
        <v>0.38600000000000001</v>
      </c>
      <c r="I41" s="8">
        <v>0.24099999999999999</v>
      </c>
      <c r="J41" s="8" t="s">
        <v>680</v>
      </c>
      <c r="K41" s="8">
        <v>2</v>
      </c>
    </row>
    <row r="42" spans="1:11" x14ac:dyDescent="0.3">
      <c r="A42" s="8" t="s">
        <v>88</v>
      </c>
      <c r="B42" s="8" t="s">
        <v>89</v>
      </c>
      <c r="C42" s="8">
        <v>2.75</v>
      </c>
      <c r="D42" s="8">
        <v>0.67700000000000005</v>
      </c>
      <c r="E42" s="8">
        <v>0.52900000000000003</v>
      </c>
      <c r="F42" s="8">
        <v>0.58599999999999997</v>
      </c>
      <c r="G42" s="8">
        <v>0.81599999999999995</v>
      </c>
      <c r="H42" s="8">
        <v>0.74099999999999999</v>
      </c>
      <c r="I42" s="8">
        <v>0.50600000000000001</v>
      </c>
      <c r="J42" s="8" t="s">
        <v>677</v>
      </c>
      <c r="K42" s="8">
        <v>2</v>
      </c>
    </row>
    <row r="43" spans="1:11" x14ac:dyDescent="0.3">
      <c r="A43" s="8" t="s">
        <v>90</v>
      </c>
      <c r="B43" s="8" t="s">
        <v>91</v>
      </c>
      <c r="C43" s="8">
        <v>2.4</v>
      </c>
      <c r="D43" s="8">
        <v>0.86599999999999999</v>
      </c>
      <c r="E43" s="8">
        <v>0.377</v>
      </c>
      <c r="F43" s="8">
        <v>0.46800000000000003</v>
      </c>
      <c r="G43" s="8">
        <v>0.79400000000000004</v>
      </c>
      <c r="H43" s="8">
        <v>0.84899999999999998</v>
      </c>
      <c r="I43" s="8">
        <v>0.44700000000000001</v>
      </c>
      <c r="J43" s="8" t="s">
        <v>680</v>
      </c>
      <c r="K43" s="8">
        <v>5</v>
      </c>
    </row>
    <row r="44" spans="1:11" x14ac:dyDescent="0.3">
      <c r="A44" s="8" t="s">
        <v>92</v>
      </c>
      <c r="B44" s="8" t="s">
        <v>93</v>
      </c>
      <c r="C44" s="8">
        <v>3.4</v>
      </c>
      <c r="D44" s="8">
        <v>0.67900000000000005</v>
      </c>
      <c r="E44" s="8">
        <v>0.52400000000000002</v>
      </c>
      <c r="F44" s="8">
        <v>0.106</v>
      </c>
      <c r="G44" s="8">
        <v>0.72899999999999998</v>
      </c>
      <c r="H44" s="8">
        <v>0.76800000000000002</v>
      </c>
      <c r="I44" s="8">
        <v>0.55900000000000005</v>
      </c>
      <c r="J44" s="8" t="s">
        <v>681</v>
      </c>
      <c r="K44" s="8">
        <v>5</v>
      </c>
    </row>
    <row r="45" spans="1:11" x14ac:dyDescent="0.3">
      <c r="A45" s="8" t="s">
        <v>94</v>
      </c>
      <c r="B45" s="8" t="s">
        <v>95</v>
      </c>
      <c r="C45" s="8">
        <v>2.7</v>
      </c>
      <c r="D45" s="8">
        <v>0.79200000000000004</v>
      </c>
      <c r="E45" s="8">
        <v>0.67300000000000004</v>
      </c>
      <c r="F45" s="8">
        <v>0.59099999999999997</v>
      </c>
      <c r="G45" s="8">
        <v>0.71899999999999997</v>
      </c>
      <c r="H45" s="8">
        <v>0.71699999999999997</v>
      </c>
      <c r="I45" s="8">
        <v>0.69</v>
      </c>
      <c r="J45" s="8" t="s">
        <v>686</v>
      </c>
      <c r="K45" s="8">
        <v>4</v>
      </c>
    </row>
    <row r="46" spans="1:11" x14ac:dyDescent="0.3">
      <c r="A46" s="8" t="s">
        <v>96</v>
      </c>
      <c r="B46" s="8" t="s">
        <v>97</v>
      </c>
      <c r="C46" s="8">
        <v>3.3</v>
      </c>
      <c r="D46" s="8">
        <v>0.78</v>
      </c>
      <c r="E46" s="8">
        <v>0.40400000000000003</v>
      </c>
      <c r="F46" s="8">
        <v>0.56899999999999995</v>
      </c>
      <c r="G46" s="8">
        <v>0.79500000000000004</v>
      </c>
      <c r="H46" s="8">
        <v>0.65400000000000003</v>
      </c>
      <c r="I46" s="8">
        <v>0.49399999999999999</v>
      </c>
      <c r="J46" s="8" t="s">
        <v>680</v>
      </c>
      <c r="K46" s="8">
        <v>1</v>
      </c>
    </row>
    <row r="47" spans="1:11" x14ac:dyDescent="0.3">
      <c r="A47" s="8" t="s">
        <v>98</v>
      </c>
      <c r="B47" s="8" t="s">
        <v>99</v>
      </c>
      <c r="C47" s="8">
        <v>3.19</v>
      </c>
      <c r="D47" s="8">
        <v>0.70799999999999996</v>
      </c>
      <c r="E47" s="8">
        <v>0.71499999999999997</v>
      </c>
      <c r="F47" s="8">
        <v>0.60599999999999998</v>
      </c>
      <c r="G47" s="8">
        <v>0.622</v>
      </c>
      <c r="H47" s="8">
        <v>0.55700000000000005</v>
      </c>
      <c r="I47" s="8">
        <v>0.66400000000000003</v>
      </c>
      <c r="J47" s="8" t="s">
        <v>680</v>
      </c>
      <c r="K47" s="8">
        <v>3</v>
      </c>
    </row>
    <row r="48" spans="1:11" x14ac:dyDescent="0.3">
      <c r="A48" s="8" t="s">
        <v>100</v>
      </c>
      <c r="B48" s="8" t="s">
        <v>101</v>
      </c>
      <c r="C48" s="8">
        <v>3.5</v>
      </c>
      <c r="D48" s="8">
        <v>0.60599999999999998</v>
      </c>
      <c r="E48" s="8">
        <v>0.41799999999999998</v>
      </c>
      <c r="F48" s="8">
        <v>0.53500000000000003</v>
      </c>
      <c r="G48" s="8">
        <v>0.79100000000000004</v>
      </c>
      <c r="H48" s="8">
        <v>0.71899999999999997</v>
      </c>
      <c r="I48" s="8">
        <v>0.34699999999999998</v>
      </c>
      <c r="J48" s="8" t="s">
        <v>682</v>
      </c>
      <c r="K48" s="8">
        <v>2</v>
      </c>
    </row>
    <row r="49" spans="1:11" x14ac:dyDescent="0.3">
      <c r="A49" s="8" t="s">
        <v>102</v>
      </c>
      <c r="B49" s="8" t="s">
        <v>103</v>
      </c>
      <c r="C49" s="8">
        <v>2.9</v>
      </c>
      <c r="D49" s="8">
        <v>0.82399999999999995</v>
      </c>
      <c r="E49" s="8">
        <v>0.47599999999999998</v>
      </c>
      <c r="F49" s="8">
        <v>0.53</v>
      </c>
      <c r="G49" s="8">
        <v>0.79900000000000004</v>
      </c>
      <c r="H49" s="8">
        <v>0.79500000000000004</v>
      </c>
      <c r="I49" s="8">
        <v>0.54900000000000004</v>
      </c>
      <c r="J49" s="8" t="s">
        <v>692</v>
      </c>
      <c r="K49" s="8">
        <v>5</v>
      </c>
    </row>
    <row r="50" spans="1:11" x14ac:dyDescent="0.3">
      <c r="A50" s="8" t="s">
        <v>104</v>
      </c>
      <c r="B50" s="8" t="s">
        <v>105</v>
      </c>
      <c r="C50" s="8">
        <v>2.9</v>
      </c>
      <c r="D50" s="8">
        <v>0.76700000000000002</v>
      </c>
      <c r="E50" s="8">
        <v>0.77500000000000002</v>
      </c>
      <c r="F50" s="8">
        <v>0.76500000000000001</v>
      </c>
      <c r="G50" s="8">
        <v>0.749</v>
      </c>
      <c r="H50" s="8">
        <v>0.66400000000000003</v>
      </c>
      <c r="I50" s="8">
        <v>0.74</v>
      </c>
      <c r="J50" s="8" t="s">
        <v>693</v>
      </c>
      <c r="K50" s="8">
        <v>3</v>
      </c>
    </row>
    <row r="51" spans="1:11" x14ac:dyDescent="0.3">
      <c r="A51" s="8" t="s">
        <v>106</v>
      </c>
      <c r="B51" s="8" t="s">
        <v>107</v>
      </c>
      <c r="C51" s="8">
        <v>3.22</v>
      </c>
      <c r="D51" s="8">
        <v>0.84799999999999998</v>
      </c>
      <c r="E51" s="8">
        <v>0.56499999999999995</v>
      </c>
      <c r="F51" s="8">
        <v>0.34799999999999998</v>
      </c>
      <c r="G51" s="8">
        <v>0.70099999999999996</v>
      </c>
      <c r="H51" s="8">
        <v>0.79600000000000004</v>
      </c>
      <c r="I51" s="8">
        <v>0.53</v>
      </c>
      <c r="J51" s="8" t="s">
        <v>680</v>
      </c>
      <c r="K51" s="8">
        <v>4</v>
      </c>
    </row>
    <row r="52" spans="1:11" x14ac:dyDescent="0.3">
      <c r="A52" s="8" t="s">
        <v>108</v>
      </c>
      <c r="B52" s="8" t="s">
        <v>109</v>
      </c>
      <c r="C52" s="8">
        <v>3.2</v>
      </c>
      <c r="D52" s="8">
        <v>0.65400000000000003</v>
      </c>
      <c r="E52" s="8">
        <v>0.55600000000000005</v>
      </c>
      <c r="F52" s="8">
        <v>0.626</v>
      </c>
      <c r="G52" s="8">
        <v>0.67200000000000004</v>
      </c>
      <c r="H52" s="8">
        <v>0.71099999999999997</v>
      </c>
      <c r="I52" s="8">
        <v>0.54800000000000004</v>
      </c>
      <c r="J52" s="8" t="s">
        <v>694</v>
      </c>
      <c r="K52" s="8">
        <v>5</v>
      </c>
    </row>
    <row r="53" spans="1:11" x14ac:dyDescent="0.3">
      <c r="A53" s="8" t="s">
        <v>110</v>
      </c>
      <c r="B53" s="8" t="s">
        <v>111</v>
      </c>
      <c r="C53" s="8">
        <v>2.9</v>
      </c>
      <c r="D53" s="8">
        <v>0.65</v>
      </c>
      <c r="E53" s="8">
        <v>0.69</v>
      </c>
      <c r="F53" s="8">
        <v>0.65600000000000003</v>
      </c>
      <c r="G53" s="8">
        <v>0.73899999999999999</v>
      </c>
      <c r="H53" s="8">
        <v>0.65700000000000003</v>
      </c>
      <c r="I53" s="8">
        <v>0.67</v>
      </c>
      <c r="J53" s="8" t="s">
        <v>682</v>
      </c>
      <c r="K53" s="8">
        <v>1</v>
      </c>
    </row>
    <row r="54" spans="1:11" x14ac:dyDescent="0.3">
      <c r="A54" s="8" t="s">
        <v>112</v>
      </c>
      <c r="B54" s="8" t="s">
        <v>113</v>
      </c>
      <c r="C54" s="8">
        <v>3.6</v>
      </c>
      <c r="D54" s="8">
        <v>0.71199999999999997</v>
      </c>
      <c r="E54" s="8">
        <v>0.68700000000000006</v>
      </c>
      <c r="F54" s="8">
        <v>0.52900000000000003</v>
      </c>
      <c r="G54" s="8">
        <v>0.745</v>
      </c>
      <c r="H54" s="8">
        <v>0.55400000000000005</v>
      </c>
      <c r="I54" s="8">
        <v>0.746</v>
      </c>
      <c r="J54" s="8" t="s">
        <v>695</v>
      </c>
      <c r="K54" s="8">
        <v>5</v>
      </c>
    </row>
    <row r="55" spans="1:11" x14ac:dyDescent="0.3">
      <c r="A55" s="8" t="s">
        <v>114</v>
      </c>
      <c r="B55" s="8" t="s">
        <v>115</v>
      </c>
      <c r="C55" s="8">
        <v>3.8</v>
      </c>
      <c r="D55" s="8">
        <v>0.879</v>
      </c>
      <c r="E55" s="8">
        <v>0.114</v>
      </c>
      <c r="F55" s="8">
        <v>0.30199999999999999</v>
      </c>
      <c r="G55" s="8">
        <v>0.80600000000000005</v>
      </c>
      <c r="H55" s="8">
        <v>0.874</v>
      </c>
      <c r="I55" s="8">
        <v>-1.0999999999999999E-2</v>
      </c>
      <c r="J55" s="8" t="s">
        <v>680</v>
      </c>
      <c r="K55" s="8">
        <v>4</v>
      </c>
    </row>
    <row r="56" spans="1:11" x14ac:dyDescent="0.3">
      <c r="A56" s="8" t="s">
        <v>116</v>
      </c>
      <c r="B56" s="8" t="s">
        <v>117</v>
      </c>
      <c r="C56" s="8">
        <v>4</v>
      </c>
      <c r="D56" s="8">
        <v>0.76800000000000002</v>
      </c>
      <c r="E56" s="8">
        <v>0.63900000000000001</v>
      </c>
      <c r="F56" s="8">
        <v>0.54600000000000004</v>
      </c>
      <c r="G56" s="8">
        <v>0.66900000000000004</v>
      </c>
      <c r="H56" s="8">
        <v>0.72</v>
      </c>
      <c r="I56" s="8">
        <v>0.65</v>
      </c>
      <c r="J56" s="8" t="s">
        <v>688</v>
      </c>
      <c r="K56" s="8">
        <v>3</v>
      </c>
    </row>
    <row r="57" spans="1:11" x14ac:dyDescent="0.3">
      <c r="A57" s="8" t="s">
        <v>118</v>
      </c>
      <c r="B57" s="8" t="s">
        <v>119</v>
      </c>
      <c r="C57" s="8">
        <v>3.64</v>
      </c>
      <c r="D57" s="8">
        <v>0.76400000000000001</v>
      </c>
      <c r="E57" s="8">
        <v>0.71699999999999997</v>
      </c>
      <c r="F57" s="8">
        <v>0.57499999999999996</v>
      </c>
      <c r="G57" s="8">
        <v>0.66900000000000004</v>
      </c>
      <c r="H57" s="8">
        <v>0.70199999999999996</v>
      </c>
      <c r="I57" s="8">
        <v>0.71899999999999997</v>
      </c>
      <c r="J57" s="8" t="s">
        <v>678</v>
      </c>
      <c r="K57" s="8">
        <v>5</v>
      </c>
    </row>
    <row r="58" spans="1:11" x14ac:dyDescent="0.3">
      <c r="A58" s="8" t="s">
        <v>120</v>
      </c>
      <c r="B58" s="8" t="s">
        <v>121</v>
      </c>
      <c r="C58" s="8">
        <v>3.4</v>
      </c>
      <c r="D58" s="8">
        <v>0.86899999999999999</v>
      </c>
      <c r="E58" s="8">
        <v>0.24099999999999999</v>
      </c>
      <c r="F58" s="8">
        <v>0.254</v>
      </c>
      <c r="G58" s="8">
        <v>0.80100000000000005</v>
      </c>
      <c r="H58" s="8">
        <v>0.88</v>
      </c>
      <c r="I58" s="8">
        <v>0.14399999999999999</v>
      </c>
      <c r="J58" s="8" t="s">
        <v>680</v>
      </c>
      <c r="K58" s="8">
        <v>4</v>
      </c>
    </row>
    <row r="59" spans="1:11" x14ac:dyDescent="0.3">
      <c r="A59" s="8" t="s">
        <v>122</v>
      </c>
      <c r="B59" s="8" t="s">
        <v>123</v>
      </c>
      <c r="C59" s="8">
        <v>4</v>
      </c>
      <c r="D59" s="8">
        <v>0.80700000000000005</v>
      </c>
      <c r="E59" s="8">
        <v>0.65600000000000003</v>
      </c>
      <c r="F59" s="8">
        <v>0.63700000000000001</v>
      </c>
      <c r="G59" s="8">
        <v>0.78</v>
      </c>
      <c r="H59" s="8">
        <v>0.81299999999999994</v>
      </c>
      <c r="I59" s="8">
        <v>0.69299999999999995</v>
      </c>
      <c r="J59" s="8" t="s">
        <v>696</v>
      </c>
      <c r="K59" s="8">
        <v>3</v>
      </c>
    </row>
    <row r="60" spans="1:11" x14ac:dyDescent="0.3">
      <c r="A60" s="8" t="s">
        <v>124</v>
      </c>
      <c r="B60" s="8" t="s">
        <v>125</v>
      </c>
      <c r="C60" s="8">
        <v>3.8</v>
      </c>
      <c r="D60" s="8">
        <v>0.80100000000000005</v>
      </c>
      <c r="E60" s="8">
        <v>0.73699999999999999</v>
      </c>
      <c r="F60" s="8">
        <v>0.62</v>
      </c>
      <c r="G60" s="8">
        <v>0.82899999999999996</v>
      </c>
      <c r="H60" s="8">
        <v>0.78200000000000003</v>
      </c>
      <c r="I60" s="8">
        <v>0.78</v>
      </c>
      <c r="J60" s="8" t="s">
        <v>685</v>
      </c>
      <c r="K60" s="8">
        <v>2</v>
      </c>
    </row>
    <row r="61" spans="1:11" x14ac:dyDescent="0.3">
      <c r="A61" s="8" t="s">
        <v>126</v>
      </c>
      <c r="B61" s="8" t="s">
        <v>127</v>
      </c>
      <c r="C61" s="8">
        <v>3.9</v>
      </c>
      <c r="D61" s="8">
        <v>0.69899999999999995</v>
      </c>
      <c r="E61" s="8">
        <v>0.39300000000000002</v>
      </c>
      <c r="F61" s="8">
        <v>0.31</v>
      </c>
      <c r="G61" s="8">
        <v>0.73</v>
      </c>
      <c r="H61" s="8">
        <v>0.71599999999999997</v>
      </c>
      <c r="I61" s="8">
        <v>0.253</v>
      </c>
      <c r="J61" s="8" t="s">
        <v>679</v>
      </c>
      <c r="K61" s="8">
        <v>2</v>
      </c>
    </row>
    <row r="62" spans="1:11" x14ac:dyDescent="0.3">
      <c r="A62" s="8" t="s">
        <v>128</v>
      </c>
      <c r="B62" s="8" t="s">
        <v>129</v>
      </c>
      <c r="C62" s="8">
        <v>3.3</v>
      </c>
      <c r="D62" s="8">
        <v>0.83899999999999997</v>
      </c>
      <c r="E62" s="8">
        <v>0.76800000000000002</v>
      </c>
      <c r="F62" s="8">
        <v>0.67900000000000005</v>
      </c>
      <c r="G62" s="8">
        <v>0.80600000000000005</v>
      </c>
      <c r="H62" s="8">
        <v>0.84199999999999997</v>
      </c>
      <c r="I62" s="8">
        <v>0.83499999999999996</v>
      </c>
      <c r="J62" s="8" t="s">
        <v>697</v>
      </c>
      <c r="K62" s="8">
        <v>4</v>
      </c>
    </row>
    <row r="63" spans="1:11" x14ac:dyDescent="0.3">
      <c r="A63" s="8" t="s">
        <v>130</v>
      </c>
      <c r="B63" s="8" t="s">
        <v>131</v>
      </c>
      <c r="C63" s="8">
        <v>2.97</v>
      </c>
      <c r="D63" s="8">
        <v>0.72499999999999998</v>
      </c>
      <c r="E63" s="8">
        <v>0.69899999999999995</v>
      </c>
      <c r="F63" s="8">
        <v>0.497</v>
      </c>
      <c r="G63" s="8">
        <v>0.72799999999999998</v>
      </c>
      <c r="H63" s="8">
        <v>0.69799999999999995</v>
      </c>
      <c r="I63" s="8">
        <v>0.73299999999999998</v>
      </c>
      <c r="J63" s="8" t="s">
        <v>686</v>
      </c>
      <c r="K63" s="8">
        <v>3</v>
      </c>
    </row>
    <row r="64" spans="1:11" x14ac:dyDescent="0.3">
      <c r="A64" s="8" t="s">
        <v>132</v>
      </c>
      <c r="B64" s="8" t="s">
        <v>133</v>
      </c>
      <c r="C64" s="8">
        <v>3.8</v>
      </c>
      <c r="D64" s="8">
        <v>0.83699999999999997</v>
      </c>
      <c r="E64" s="8">
        <v>0.81299999999999994</v>
      </c>
      <c r="F64" s="8">
        <v>0.72599999999999998</v>
      </c>
      <c r="G64" s="8">
        <v>0.80400000000000005</v>
      </c>
      <c r="H64" s="8">
        <v>0.81200000000000006</v>
      </c>
      <c r="I64" s="8">
        <v>0.83</v>
      </c>
      <c r="J64" s="8" t="s">
        <v>691</v>
      </c>
      <c r="K64" s="8">
        <v>4</v>
      </c>
    </row>
    <row r="65" spans="1:11" x14ac:dyDescent="0.3">
      <c r="A65" s="8" t="s">
        <v>134</v>
      </c>
      <c r="B65" s="8" t="s">
        <v>135</v>
      </c>
      <c r="C65" s="8">
        <v>3.36</v>
      </c>
      <c r="D65" s="8">
        <v>0.78300000000000003</v>
      </c>
      <c r="E65" s="8">
        <v>0.77800000000000002</v>
      </c>
      <c r="F65" s="8">
        <v>0.75800000000000001</v>
      </c>
      <c r="G65" s="8">
        <v>0.79</v>
      </c>
      <c r="H65" s="8">
        <v>0.76400000000000001</v>
      </c>
      <c r="I65" s="8">
        <v>0.75</v>
      </c>
      <c r="J65" s="8" t="s">
        <v>685</v>
      </c>
      <c r="K65" s="8">
        <v>1</v>
      </c>
    </row>
    <row r="66" spans="1:11" x14ac:dyDescent="0.3">
      <c r="A66" s="8" t="s">
        <v>136</v>
      </c>
      <c r="B66" s="8" t="s">
        <v>137</v>
      </c>
      <c r="C66" s="8">
        <v>3.76</v>
      </c>
      <c r="D66" s="8">
        <v>0.79200000000000004</v>
      </c>
      <c r="E66" s="8">
        <v>0.60699999999999998</v>
      </c>
      <c r="F66" s="8">
        <v>0.48399999999999999</v>
      </c>
      <c r="G66" s="8">
        <v>0.83299999999999996</v>
      </c>
      <c r="H66" s="8">
        <v>0.80200000000000005</v>
      </c>
      <c r="I66" s="8">
        <v>0.61399999999999999</v>
      </c>
      <c r="J66" s="8" t="s">
        <v>685</v>
      </c>
      <c r="K66" s="8">
        <v>1</v>
      </c>
    </row>
    <row r="67" spans="1:11" x14ac:dyDescent="0.3">
      <c r="A67" s="8" t="s">
        <v>138</v>
      </c>
      <c r="B67" s="8" t="s">
        <v>139</v>
      </c>
      <c r="C67" s="8">
        <v>3.8</v>
      </c>
      <c r="D67" s="8">
        <v>0.754</v>
      </c>
      <c r="E67" s="8">
        <v>0.70899999999999996</v>
      </c>
      <c r="F67" s="8">
        <v>0.67500000000000004</v>
      </c>
      <c r="G67" s="8">
        <v>0.73599999999999999</v>
      </c>
      <c r="H67" s="8">
        <v>0.71299999999999997</v>
      </c>
      <c r="I67" s="8">
        <v>0.67300000000000004</v>
      </c>
      <c r="J67" s="8" t="s">
        <v>682</v>
      </c>
      <c r="K67" s="8">
        <v>5</v>
      </c>
    </row>
    <row r="68" spans="1:11" x14ac:dyDescent="0.3">
      <c r="A68" s="8" t="s">
        <v>140</v>
      </c>
      <c r="B68" s="8" t="s">
        <v>141</v>
      </c>
      <c r="C68" s="8">
        <v>3.9</v>
      </c>
      <c r="D68" s="8">
        <v>0.63800000000000001</v>
      </c>
      <c r="E68" s="8">
        <v>0.67400000000000004</v>
      </c>
      <c r="F68" s="8">
        <v>0.67700000000000005</v>
      </c>
      <c r="G68" s="8">
        <v>0.70099999999999996</v>
      </c>
      <c r="H68" s="8">
        <v>0.67900000000000005</v>
      </c>
      <c r="I68" s="8">
        <v>0.65300000000000002</v>
      </c>
      <c r="J68" s="8" t="s">
        <v>688</v>
      </c>
      <c r="K68" s="8">
        <v>2</v>
      </c>
    </row>
    <row r="69" spans="1:11" x14ac:dyDescent="0.3">
      <c r="A69" s="8" t="s">
        <v>142</v>
      </c>
      <c r="B69" s="8" t="s">
        <v>143</v>
      </c>
      <c r="C69" s="8">
        <v>3.4</v>
      </c>
      <c r="D69" s="8">
        <v>0.878</v>
      </c>
      <c r="E69" s="8">
        <v>0.7</v>
      </c>
      <c r="F69" s="8">
        <v>0.48699999999999999</v>
      </c>
      <c r="G69" s="8">
        <v>0.81399999999999995</v>
      </c>
      <c r="H69" s="8">
        <v>0.78400000000000003</v>
      </c>
      <c r="I69" s="8">
        <v>0.86099999999999999</v>
      </c>
      <c r="J69" s="8" t="s">
        <v>698</v>
      </c>
      <c r="K69" s="8">
        <v>3</v>
      </c>
    </row>
    <row r="70" spans="1:11" x14ac:dyDescent="0.3">
      <c r="A70" s="8" t="s">
        <v>144</v>
      </c>
      <c r="B70" s="8" t="s">
        <v>145</v>
      </c>
      <c r="C70" s="8">
        <v>3.9</v>
      </c>
      <c r="D70" s="8">
        <v>0.75900000000000001</v>
      </c>
      <c r="E70" s="8">
        <v>0.72199999999999998</v>
      </c>
      <c r="F70" s="8">
        <v>0.58299999999999996</v>
      </c>
      <c r="G70" s="8">
        <v>0.71299999999999997</v>
      </c>
      <c r="H70" s="8">
        <v>0.745</v>
      </c>
      <c r="I70" s="8">
        <v>0.73799999999999999</v>
      </c>
      <c r="J70" s="8" t="s">
        <v>699</v>
      </c>
      <c r="K70" s="8">
        <v>1</v>
      </c>
    </row>
    <row r="71" spans="1:11" x14ac:dyDescent="0.3">
      <c r="A71" s="8" t="s">
        <v>146</v>
      </c>
      <c r="B71" s="8" t="s">
        <v>147</v>
      </c>
      <c r="C71" s="8">
        <v>3.5</v>
      </c>
      <c r="D71" s="8">
        <v>0.75900000000000001</v>
      </c>
      <c r="E71" s="8">
        <v>0.20699999999999999</v>
      </c>
      <c r="F71" s="8">
        <v>0.20200000000000001</v>
      </c>
      <c r="G71" s="8">
        <v>0.86299999999999999</v>
      </c>
      <c r="H71" s="8">
        <v>0.68300000000000005</v>
      </c>
      <c r="I71" s="8">
        <v>0.35299999999999998</v>
      </c>
      <c r="J71" s="8" t="s">
        <v>679</v>
      </c>
      <c r="K71" s="8">
        <v>5</v>
      </c>
    </row>
    <row r="72" spans="1:11" x14ac:dyDescent="0.3">
      <c r="A72" s="8" t="s">
        <v>148</v>
      </c>
      <c r="B72" s="8" t="s">
        <v>149</v>
      </c>
      <c r="C72" s="8">
        <v>3</v>
      </c>
      <c r="D72" s="8">
        <v>0.73599999999999999</v>
      </c>
      <c r="E72" s="8">
        <v>0.63</v>
      </c>
      <c r="F72" s="8">
        <v>0.39300000000000002</v>
      </c>
      <c r="G72" s="8">
        <v>0.69199999999999995</v>
      </c>
      <c r="H72" s="8">
        <v>0.76200000000000001</v>
      </c>
      <c r="I72" s="8">
        <v>0.626</v>
      </c>
      <c r="J72" s="8" t="s">
        <v>686</v>
      </c>
      <c r="K72" s="8">
        <v>4</v>
      </c>
    </row>
    <row r="73" spans="1:11" x14ac:dyDescent="0.3">
      <c r="A73" s="8" t="s">
        <v>150</v>
      </c>
      <c r="B73" s="8" t="s">
        <v>151</v>
      </c>
      <c r="C73" s="8">
        <v>3.99</v>
      </c>
      <c r="D73" s="8">
        <v>0.77900000000000003</v>
      </c>
      <c r="E73" s="8">
        <v>0.4</v>
      </c>
      <c r="F73" s="8">
        <v>0.40200000000000002</v>
      </c>
      <c r="G73" s="8">
        <v>0.64400000000000002</v>
      </c>
      <c r="H73" s="8">
        <v>0.82699999999999996</v>
      </c>
      <c r="I73" s="8">
        <v>0.44900000000000001</v>
      </c>
      <c r="J73" s="8" t="s">
        <v>680</v>
      </c>
      <c r="K73" s="8">
        <v>4</v>
      </c>
    </row>
    <row r="74" spans="1:11" x14ac:dyDescent="0.3">
      <c r="A74" s="8" t="s">
        <v>152</v>
      </c>
      <c r="B74" s="8" t="s">
        <v>153</v>
      </c>
      <c r="C74" s="8">
        <v>3.5</v>
      </c>
      <c r="D74" s="8">
        <v>0.86299999999999999</v>
      </c>
      <c r="E74" s="8">
        <v>0.85099999999999998</v>
      </c>
      <c r="F74" s="8">
        <v>0.70499999999999996</v>
      </c>
      <c r="G74" s="8">
        <v>0.82199999999999995</v>
      </c>
      <c r="H74" s="8">
        <v>0.71899999999999997</v>
      </c>
      <c r="I74" s="8">
        <v>0.79800000000000004</v>
      </c>
      <c r="J74" s="8" t="s">
        <v>677</v>
      </c>
      <c r="K74" s="8">
        <v>5</v>
      </c>
    </row>
    <row r="75" spans="1:11" x14ac:dyDescent="0.3">
      <c r="A75" s="8" t="s">
        <v>154</v>
      </c>
      <c r="B75" s="8" t="s">
        <v>155</v>
      </c>
      <c r="C75" s="8">
        <v>3.3</v>
      </c>
      <c r="D75" s="8">
        <v>0.78100000000000003</v>
      </c>
      <c r="E75" s="8">
        <v>0.316</v>
      </c>
      <c r="F75" s="8">
        <v>0.47</v>
      </c>
      <c r="G75" s="8">
        <v>0.72099999999999997</v>
      </c>
      <c r="H75" s="8">
        <v>0.68200000000000005</v>
      </c>
      <c r="I75" s="8">
        <v>0.47899999999999998</v>
      </c>
      <c r="J75" s="8" t="s">
        <v>680</v>
      </c>
      <c r="K75" s="8">
        <v>2</v>
      </c>
    </row>
    <row r="76" spans="1:11" x14ac:dyDescent="0.3">
      <c r="A76" s="8" t="s">
        <v>156</v>
      </c>
      <c r="B76" s="8" t="s">
        <v>157</v>
      </c>
      <c r="C76" s="8">
        <v>3.94</v>
      </c>
      <c r="D76" s="8">
        <v>0.66700000000000004</v>
      </c>
      <c r="E76" s="8">
        <v>0.60799999999999998</v>
      </c>
      <c r="F76" s="8">
        <v>0.58799999999999997</v>
      </c>
      <c r="G76" s="8">
        <v>0.67100000000000004</v>
      </c>
      <c r="H76" s="8">
        <v>0.58899999999999997</v>
      </c>
      <c r="I76" s="8">
        <v>0.625</v>
      </c>
      <c r="J76" s="8" t="s">
        <v>690</v>
      </c>
      <c r="K76" s="8">
        <v>3</v>
      </c>
    </row>
    <row r="77" spans="1:11" x14ac:dyDescent="0.3">
      <c r="A77" s="8" t="s">
        <v>158</v>
      </c>
      <c r="B77" s="8" t="s">
        <v>159</v>
      </c>
      <c r="C77" s="8">
        <v>3.8</v>
      </c>
      <c r="D77" s="8">
        <v>0.63800000000000001</v>
      </c>
      <c r="E77" s="8">
        <v>0.55400000000000005</v>
      </c>
      <c r="F77" s="8">
        <v>0.50700000000000001</v>
      </c>
      <c r="G77" s="8">
        <v>0.67900000000000005</v>
      </c>
      <c r="H77" s="8">
        <v>0.7</v>
      </c>
      <c r="I77" s="8">
        <v>0.55500000000000005</v>
      </c>
      <c r="J77" s="8" t="s">
        <v>678</v>
      </c>
      <c r="K77" s="8">
        <v>5</v>
      </c>
    </row>
    <row r="78" spans="1:11" x14ac:dyDescent="0.3">
      <c r="A78" s="8" t="s">
        <v>160</v>
      </c>
      <c r="B78" s="8" t="s">
        <v>161</v>
      </c>
      <c r="C78" s="8">
        <v>3.46</v>
      </c>
      <c r="D78" s="8">
        <v>0.80700000000000005</v>
      </c>
      <c r="E78" s="8">
        <v>0.80600000000000005</v>
      </c>
      <c r="F78" s="8">
        <v>0.74</v>
      </c>
      <c r="G78" s="8">
        <v>0.80400000000000005</v>
      </c>
      <c r="H78" s="8">
        <v>0.77</v>
      </c>
      <c r="I78" s="8">
        <v>0.78</v>
      </c>
      <c r="J78" s="8" t="s">
        <v>685</v>
      </c>
      <c r="K78" s="8">
        <v>1</v>
      </c>
    </row>
    <row r="79" spans="1:11" x14ac:dyDescent="0.3">
      <c r="A79" s="8" t="s">
        <v>162</v>
      </c>
      <c r="B79" s="8" t="s">
        <v>163</v>
      </c>
      <c r="C79" s="8">
        <v>3.7</v>
      </c>
      <c r="D79" s="8">
        <v>0.63100000000000001</v>
      </c>
      <c r="E79" s="8">
        <v>0.623</v>
      </c>
      <c r="F79" s="8">
        <v>0.53300000000000003</v>
      </c>
      <c r="G79" s="8">
        <v>0.71099999999999997</v>
      </c>
      <c r="H79" s="8">
        <v>0.71599999999999997</v>
      </c>
      <c r="I79" s="8">
        <v>0.69199999999999995</v>
      </c>
      <c r="J79" s="8" t="s">
        <v>700</v>
      </c>
      <c r="K79" s="8">
        <v>2</v>
      </c>
    </row>
    <row r="80" spans="1:11" x14ac:dyDescent="0.3">
      <c r="A80" s="8" t="s">
        <v>164</v>
      </c>
      <c r="B80" s="8" t="s">
        <v>165</v>
      </c>
      <c r="C80" s="8">
        <v>3.3</v>
      </c>
      <c r="D80" s="8">
        <v>0.82599999999999996</v>
      </c>
      <c r="E80" s="8">
        <v>0.79100000000000004</v>
      </c>
      <c r="F80" s="8">
        <v>0.77200000000000002</v>
      </c>
      <c r="G80" s="8">
        <v>0.72499999999999998</v>
      </c>
      <c r="H80" s="8">
        <v>0.78500000000000003</v>
      </c>
      <c r="I80" s="8">
        <v>0.71299999999999997</v>
      </c>
      <c r="J80" s="8" t="s">
        <v>677</v>
      </c>
      <c r="K80" s="8">
        <v>4</v>
      </c>
    </row>
    <row r="81" spans="1:11" x14ac:dyDescent="0.3">
      <c r="A81" s="8" t="s">
        <v>166</v>
      </c>
      <c r="B81" s="8" t="s">
        <v>167</v>
      </c>
      <c r="C81" s="8">
        <v>3.6</v>
      </c>
      <c r="D81" s="8">
        <v>0.61099999999999999</v>
      </c>
      <c r="E81" s="8">
        <v>0.58899999999999997</v>
      </c>
      <c r="F81" s="8">
        <v>0.45600000000000002</v>
      </c>
      <c r="G81" s="8">
        <v>0.78900000000000003</v>
      </c>
      <c r="H81" s="8">
        <v>0.78300000000000003</v>
      </c>
      <c r="I81" s="8">
        <v>0.58599999999999997</v>
      </c>
      <c r="J81" s="8" t="s">
        <v>701</v>
      </c>
      <c r="K81" s="8">
        <v>1</v>
      </c>
    </row>
    <row r="82" spans="1:11" x14ac:dyDescent="0.3">
      <c r="A82" s="8" t="s">
        <v>168</v>
      </c>
      <c r="B82" s="8" t="s">
        <v>169</v>
      </c>
      <c r="C82" s="8">
        <v>3.21</v>
      </c>
      <c r="D82" s="8">
        <v>0.79200000000000004</v>
      </c>
      <c r="E82" s="8">
        <v>0.69699999999999995</v>
      </c>
      <c r="F82" s="8">
        <v>0.48699999999999999</v>
      </c>
      <c r="G82" s="8">
        <v>0.78600000000000003</v>
      </c>
      <c r="H82" s="8">
        <v>0.77400000000000002</v>
      </c>
      <c r="I82" s="8">
        <v>0.75900000000000001</v>
      </c>
      <c r="J82" s="8" t="s">
        <v>688</v>
      </c>
      <c r="K82" s="8">
        <v>1</v>
      </c>
    </row>
    <row r="83" spans="1:11" x14ac:dyDescent="0.3">
      <c r="A83" s="8" t="s">
        <v>170</v>
      </c>
      <c r="B83" s="8" t="s">
        <v>171</v>
      </c>
      <c r="C83" s="8">
        <v>3.4</v>
      </c>
      <c r="D83" s="8">
        <v>0.80900000000000005</v>
      </c>
      <c r="E83" s="8">
        <v>0.71299999999999997</v>
      </c>
      <c r="F83" s="8">
        <v>0.61499999999999999</v>
      </c>
      <c r="G83" s="8">
        <v>0.79200000000000004</v>
      </c>
      <c r="H83" s="8">
        <v>0.66800000000000004</v>
      </c>
      <c r="I83" s="8">
        <v>0.67800000000000005</v>
      </c>
      <c r="J83" s="8" t="s">
        <v>740</v>
      </c>
      <c r="K83" s="8">
        <v>3</v>
      </c>
    </row>
    <row r="84" spans="1:11" x14ac:dyDescent="0.3">
      <c r="A84" s="8" t="s">
        <v>172</v>
      </c>
      <c r="B84" s="8" t="s">
        <v>173</v>
      </c>
      <c r="C84" s="8">
        <v>4</v>
      </c>
      <c r="D84" s="8">
        <v>0.76</v>
      </c>
      <c r="E84" s="8">
        <v>0.65400000000000003</v>
      </c>
      <c r="F84" s="8">
        <v>0.441</v>
      </c>
      <c r="G84" s="8">
        <v>0.68500000000000005</v>
      </c>
      <c r="H84" s="8">
        <v>0.76900000000000002</v>
      </c>
      <c r="I84" s="8">
        <v>0.71399999999999997</v>
      </c>
      <c r="J84" s="8" t="s">
        <v>688</v>
      </c>
      <c r="K84" s="8">
        <v>4</v>
      </c>
    </row>
    <row r="85" spans="1:11" x14ac:dyDescent="0.3">
      <c r="A85" s="8" t="s">
        <v>174</v>
      </c>
      <c r="B85" s="8" t="s">
        <v>175</v>
      </c>
      <c r="C85" s="8">
        <v>3.36</v>
      </c>
      <c r="D85" s="8">
        <v>0.70799999999999996</v>
      </c>
      <c r="E85" s="8">
        <v>0.63100000000000001</v>
      </c>
      <c r="F85" s="8">
        <v>0.47599999999999998</v>
      </c>
      <c r="G85" s="8">
        <v>0.626</v>
      </c>
      <c r="H85" s="8">
        <v>0.61699999999999999</v>
      </c>
      <c r="I85" s="8">
        <v>0.56399999999999995</v>
      </c>
      <c r="J85" s="8" t="s">
        <v>682</v>
      </c>
      <c r="K85" s="8">
        <v>4</v>
      </c>
    </row>
    <row r="86" spans="1:11" x14ac:dyDescent="0.3">
      <c r="A86" s="8" t="s">
        <v>176</v>
      </c>
      <c r="B86" s="8" t="s">
        <v>177</v>
      </c>
      <c r="C86" s="8">
        <v>3.7</v>
      </c>
      <c r="D86" s="8">
        <v>0.77400000000000002</v>
      </c>
      <c r="E86" s="8">
        <v>0.75900000000000001</v>
      </c>
      <c r="F86" s="8">
        <v>0.67700000000000005</v>
      </c>
      <c r="G86" s="8">
        <v>0.75700000000000001</v>
      </c>
      <c r="H86" s="8">
        <v>0.69499999999999995</v>
      </c>
      <c r="I86" s="8">
        <v>0.78500000000000003</v>
      </c>
      <c r="J86" s="8" t="s">
        <v>685</v>
      </c>
      <c r="K86" s="8">
        <v>1</v>
      </c>
    </row>
    <row r="87" spans="1:11" x14ac:dyDescent="0.3">
      <c r="A87" s="8" t="s">
        <v>178</v>
      </c>
      <c r="B87" s="8" t="s">
        <v>179</v>
      </c>
      <c r="C87" s="8">
        <v>3.3</v>
      </c>
      <c r="D87" s="8">
        <v>0.61399999999999999</v>
      </c>
      <c r="E87" s="8">
        <v>0.63800000000000001</v>
      </c>
      <c r="F87" s="8">
        <v>0.64100000000000001</v>
      </c>
      <c r="G87" s="8">
        <v>0.57699999999999996</v>
      </c>
      <c r="H87" s="8">
        <v>0.57299999999999995</v>
      </c>
      <c r="I87" s="8">
        <v>0.60899999999999999</v>
      </c>
      <c r="J87" s="8" t="s">
        <v>682</v>
      </c>
      <c r="K87" s="8">
        <v>5</v>
      </c>
    </row>
    <row r="88" spans="1:11" x14ac:dyDescent="0.3">
      <c r="A88" s="8" t="s">
        <v>180</v>
      </c>
      <c r="B88" s="8" t="s">
        <v>181</v>
      </c>
      <c r="C88" s="8">
        <v>3</v>
      </c>
      <c r="D88" s="8">
        <v>0.73899999999999999</v>
      </c>
      <c r="E88" s="8">
        <v>0.83799999999999997</v>
      </c>
      <c r="F88" s="8">
        <v>0.79500000000000004</v>
      </c>
      <c r="G88" s="8">
        <v>0.75700000000000001</v>
      </c>
      <c r="H88" s="8">
        <v>0.754</v>
      </c>
      <c r="I88" s="8">
        <v>0.78500000000000003</v>
      </c>
      <c r="J88" s="8" t="s">
        <v>690</v>
      </c>
      <c r="K88" s="8">
        <v>1</v>
      </c>
    </row>
    <row r="89" spans="1:11" x14ac:dyDescent="0.3">
      <c r="A89" s="8" t="s">
        <v>182</v>
      </c>
      <c r="B89" s="8" t="s">
        <v>183</v>
      </c>
      <c r="C89" s="8">
        <v>3.07</v>
      </c>
      <c r="D89" s="8">
        <v>0.82299999999999995</v>
      </c>
      <c r="E89" s="8">
        <v>0.83499999999999996</v>
      </c>
      <c r="F89" s="8">
        <v>0.113</v>
      </c>
      <c r="G89" s="8">
        <v>0.81200000000000006</v>
      </c>
      <c r="H89" s="8">
        <v>0.873</v>
      </c>
      <c r="I89" s="8">
        <v>0.84099999999999997</v>
      </c>
      <c r="J89" s="8" t="s">
        <v>686</v>
      </c>
      <c r="K89" s="8">
        <v>2</v>
      </c>
    </row>
    <row r="90" spans="1:11" x14ac:dyDescent="0.3">
      <c r="A90" s="8" t="s">
        <v>184</v>
      </c>
      <c r="B90" s="8" t="s">
        <v>185</v>
      </c>
      <c r="C90" s="8">
        <v>2.99</v>
      </c>
      <c r="D90" s="8">
        <v>0.73399999999999999</v>
      </c>
      <c r="E90" s="8">
        <v>0.70599999999999996</v>
      </c>
      <c r="F90" s="8">
        <v>0.60499999999999998</v>
      </c>
      <c r="G90" s="8">
        <v>0.69099999999999995</v>
      </c>
      <c r="H90" s="8">
        <v>0.67800000000000005</v>
      </c>
      <c r="I90" s="8">
        <v>0.70099999999999996</v>
      </c>
      <c r="J90" s="8" t="s">
        <v>682</v>
      </c>
      <c r="K90" s="8">
        <v>4</v>
      </c>
    </row>
    <row r="91" spans="1:11" x14ac:dyDescent="0.3">
      <c r="A91" s="8" t="s">
        <v>186</v>
      </c>
      <c r="B91" s="8" t="s">
        <v>187</v>
      </c>
      <c r="C91" s="8">
        <v>3.81</v>
      </c>
      <c r="D91" s="8">
        <v>0.73699999999999999</v>
      </c>
      <c r="E91" s="8">
        <v>0.746</v>
      </c>
      <c r="F91" s="8">
        <v>0.73899999999999999</v>
      </c>
      <c r="G91" s="8">
        <v>0.79400000000000004</v>
      </c>
      <c r="H91" s="8">
        <v>0.79100000000000004</v>
      </c>
      <c r="I91" s="8">
        <v>0.77</v>
      </c>
      <c r="J91" s="8" t="s">
        <v>702</v>
      </c>
      <c r="K91" s="8">
        <v>2</v>
      </c>
    </row>
    <row r="92" spans="1:11" x14ac:dyDescent="0.3">
      <c r="A92" s="8" t="s">
        <v>188</v>
      </c>
      <c r="B92" s="8" t="s">
        <v>189</v>
      </c>
      <c r="C92" s="8">
        <v>3.9</v>
      </c>
      <c r="D92" s="8">
        <v>0.81699999999999995</v>
      </c>
      <c r="E92" s="8">
        <v>0.71899999999999997</v>
      </c>
      <c r="F92" s="8">
        <v>0.69899999999999995</v>
      </c>
      <c r="G92" s="8">
        <v>0.79800000000000004</v>
      </c>
      <c r="H92" s="8">
        <v>0.79800000000000004</v>
      </c>
      <c r="I92" s="8">
        <v>0.76</v>
      </c>
      <c r="J92" s="8" t="s">
        <v>685</v>
      </c>
      <c r="K92" s="8">
        <v>4</v>
      </c>
    </row>
    <row r="93" spans="1:11" x14ac:dyDescent="0.3">
      <c r="A93" s="8" t="s">
        <v>190</v>
      </c>
      <c r="B93" s="8" t="s">
        <v>191</v>
      </c>
      <c r="C93" s="8">
        <v>3.1</v>
      </c>
      <c r="D93" s="8">
        <v>0.86399999999999999</v>
      </c>
      <c r="E93" s="8">
        <v>0.42</v>
      </c>
      <c r="F93" s="8">
        <v>0.41299999999999998</v>
      </c>
      <c r="G93" s="8">
        <v>0.89600000000000002</v>
      </c>
      <c r="H93" s="8">
        <v>0.81599999999999995</v>
      </c>
      <c r="I93" s="8">
        <v>0.30099999999999999</v>
      </c>
      <c r="J93" s="8" t="s">
        <v>680</v>
      </c>
      <c r="K93" s="8">
        <v>2</v>
      </c>
    </row>
    <row r="94" spans="1:11" x14ac:dyDescent="0.3">
      <c r="A94" s="8" t="s">
        <v>192</v>
      </c>
      <c r="B94" s="8" t="s">
        <v>193</v>
      </c>
      <c r="C94" s="8">
        <v>3</v>
      </c>
      <c r="D94" s="8">
        <v>0.73399999999999999</v>
      </c>
      <c r="E94" s="8">
        <v>0.68700000000000006</v>
      </c>
      <c r="F94" s="8">
        <v>0.71299999999999997</v>
      </c>
      <c r="G94" s="8">
        <v>0.77600000000000002</v>
      </c>
      <c r="H94" s="8">
        <v>0.68100000000000005</v>
      </c>
      <c r="I94" s="8">
        <v>0.77400000000000002</v>
      </c>
      <c r="J94" s="8" t="s">
        <v>703</v>
      </c>
      <c r="K94" s="8">
        <v>2</v>
      </c>
    </row>
    <row r="95" spans="1:11" x14ac:dyDescent="0.3">
      <c r="A95" s="8" t="s">
        <v>194</v>
      </c>
      <c r="B95" s="8" t="s">
        <v>195</v>
      </c>
      <c r="C95" s="8">
        <v>3.5</v>
      </c>
      <c r="D95" s="8">
        <v>0.73</v>
      </c>
      <c r="E95" s="8">
        <v>0.71</v>
      </c>
      <c r="F95" s="8">
        <v>0.67400000000000004</v>
      </c>
      <c r="G95" s="8">
        <v>0.71799999999999997</v>
      </c>
      <c r="H95" s="8">
        <v>0.71799999999999997</v>
      </c>
      <c r="I95" s="8">
        <v>0.747</v>
      </c>
      <c r="J95" s="8" t="s">
        <v>704</v>
      </c>
      <c r="K95" s="8">
        <v>2</v>
      </c>
    </row>
    <row r="96" spans="1:11" x14ac:dyDescent="0.3">
      <c r="A96" s="8" t="s">
        <v>196</v>
      </c>
      <c r="B96" s="8" t="s">
        <v>197</v>
      </c>
      <c r="C96" s="8">
        <v>3.94</v>
      </c>
      <c r="D96" s="8">
        <v>0.68799999999999994</v>
      </c>
      <c r="E96" s="8">
        <v>0.69899999999999995</v>
      </c>
      <c r="F96" s="8">
        <v>0.64100000000000001</v>
      </c>
      <c r="G96" s="8">
        <v>0.64</v>
      </c>
      <c r="H96" s="8">
        <v>0.61199999999999999</v>
      </c>
      <c r="I96" s="8">
        <v>0.66400000000000003</v>
      </c>
      <c r="J96" s="8" t="s">
        <v>685</v>
      </c>
      <c r="K96" s="8">
        <v>2</v>
      </c>
    </row>
    <row r="97" spans="1:11" x14ac:dyDescent="0.3">
      <c r="A97" s="8" t="s">
        <v>198</v>
      </c>
      <c r="B97" s="8" t="s">
        <v>199</v>
      </c>
      <c r="C97" s="8">
        <v>3.9</v>
      </c>
      <c r="D97" s="8">
        <v>0.68200000000000005</v>
      </c>
      <c r="E97" s="8">
        <v>0.67700000000000005</v>
      </c>
      <c r="F97" s="8">
        <v>0.60899999999999999</v>
      </c>
      <c r="G97" s="8">
        <v>0.74</v>
      </c>
      <c r="H97" s="8">
        <v>0.7</v>
      </c>
      <c r="I97" s="8">
        <v>0.70499999999999996</v>
      </c>
      <c r="J97" s="8" t="s">
        <v>685</v>
      </c>
      <c r="K97" s="8">
        <v>4</v>
      </c>
    </row>
    <row r="98" spans="1:11" x14ac:dyDescent="0.3">
      <c r="A98" s="8" t="s">
        <v>200</v>
      </c>
      <c r="B98" s="8" t="s">
        <v>201</v>
      </c>
      <c r="C98" s="8">
        <v>3.11</v>
      </c>
      <c r="D98" s="8">
        <v>0.80200000000000005</v>
      </c>
      <c r="E98" s="8">
        <v>0.80700000000000005</v>
      </c>
      <c r="F98" s="8">
        <v>0.61299999999999999</v>
      </c>
      <c r="G98" s="8">
        <v>0.83699999999999997</v>
      </c>
      <c r="H98" s="8">
        <v>0.80600000000000005</v>
      </c>
      <c r="I98" s="8">
        <v>0.81899999999999995</v>
      </c>
      <c r="J98" s="8" t="s">
        <v>691</v>
      </c>
      <c r="K98" s="8">
        <v>1</v>
      </c>
    </row>
    <row r="99" spans="1:11" x14ac:dyDescent="0.3">
      <c r="A99" s="8" t="s">
        <v>202</v>
      </c>
      <c r="B99" s="8" t="s">
        <v>203</v>
      </c>
      <c r="C99" s="8">
        <v>3.87</v>
      </c>
      <c r="D99" s="8">
        <v>0.76200000000000001</v>
      </c>
      <c r="E99" s="8">
        <v>0.83499999999999996</v>
      </c>
      <c r="F99" s="8">
        <v>0.64800000000000002</v>
      </c>
      <c r="G99" s="8">
        <v>0.84199999999999997</v>
      </c>
      <c r="H99" s="8">
        <v>0.76500000000000001</v>
      </c>
      <c r="I99" s="8">
        <v>0.86299999999999999</v>
      </c>
      <c r="J99" s="8" t="s">
        <v>705</v>
      </c>
      <c r="K99" s="8">
        <v>4</v>
      </c>
    </row>
    <row r="100" spans="1:11" x14ac:dyDescent="0.3">
      <c r="A100" s="8" t="s">
        <v>204</v>
      </c>
      <c r="B100" s="8" t="s">
        <v>205</v>
      </c>
      <c r="C100" s="8">
        <v>3.96</v>
      </c>
      <c r="D100" s="8">
        <v>0.82399999999999995</v>
      </c>
      <c r="E100" s="8">
        <v>0.76700000000000002</v>
      </c>
      <c r="F100" s="8">
        <v>0.76300000000000001</v>
      </c>
      <c r="G100" s="8">
        <v>0.70899999999999996</v>
      </c>
      <c r="H100" s="8">
        <v>0.76700000000000002</v>
      </c>
      <c r="I100" s="8">
        <v>0.75800000000000001</v>
      </c>
      <c r="J100" s="8" t="s">
        <v>691</v>
      </c>
      <c r="K100" s="8">
        <v>3</v>
      </c>
    </row>
    <row r="101" spans="1:11" x14ac:dyDescent="0.3">
      <c r="A101" s="8" t="s">
        <v>206</v>
      </c>
      <c r="B101" s="8" t="s">
        <v>207</v>
      </c>
      <c r="C101" s="8">
        <v>2.9</v>
      </c>
      <c r="D101" s="8">
        <v>0.86899999999999999</v>
      </c>
      <c r="E101" s="8">
        <v>0.81200000000000006</v>
      </c>
      <c r="F101" s="8">
        <v>0.78300000000000003</v>
      </c>
      <c r="G101" s="8">
        <v>0.79500000000000004</v>
      </c>
      <c r="H101" s="8">
        <v>0.80200000000000005</v>
      </c>
      <c r="I101" s="8">
        <v>0.84499999999999997</v>
      </c>
      <c r="J101" s="8" t="s">
        <v>691</v>
      </c>
      <c r="K101" s="8">
        <v>2</v>
      </c>
    </row>
    <row r="102" spans="1:11" x14ac:dyDescent="0.3">
      <c r="A102" s="8" t="s">
        <v>208</v>
      </c>
      <c r="B102" s="8" t="s">
        <v>209</v>
      </c>
      <c r="C102" s="8">
        <v>3.8</v>
      </c>
      <c r="D102" s="8">
        <v>0.77500000000000002</v>
      </c>
      <c r="E102" s="8">
        <v>0.73299999999999998</v>
      </c>
      <c r="F102" s="8">
        <v>0.63</v>
      </c>
      <c r="G102" s="8">
        <v>0.80400000000000005</v>
      </c>
      <c r="H102" s="8">
        <v>0.78800000000000003</v>
      </c>
      <c r="I102" s="8">
        <v>0.71599999999999997</v>
      </c>
      <c r="J102" s="8" t="s">
        <v>685</v>
      </c>
      <c r="K102" s="8">
        <v>5</v>
      </c>
    </row>
    <row r="103" spans="1:11" x14ac:dyDescent="0.3">
      <c r="A103" s="8" t="s">
        <v>210</v>
      </c>
      <c r="B103" s="8" t="s">
        <v>211</v>
      </c>
      <c r="C103" s="8">
        <v>3.7</v>
      </c>
      <c r="D103" s="8">
        <v>0.77100000000000002</v>
      </c>
      <c r="E103" s="8">
        <v>0.58199999999999996</v>
      </c>
      <c r="F103" s="8">
        <v>0.66700000000000004</v>
      </c>
      <c r="G103" s="8">
        <v>0.81399999999999995</v>
      </c>
      <c r="H103" s="8">
        <v>0.75700000000000001</v>
      </c>
      <c r="I103" s="8">
        <v>0.67800000000000005</v>
      </c>
      <c r="J103" s="8" t="s">
        <v>678</v>
      </c>
      <c r="K103" s="8">
        <v>1</v>
      </c>
    </row>
    <row r="104" spans="1:11" x14ac:dyDescent="0.3">
      <c r="A104" s="8" t="s">
        <v>212</v>
      </c>
      <c r="B104" s="8" t="s">
        <v>213</v>
      </c>
      <c r="C104" s="8">
        <v>3.7</v>
      </c>
      <c r="D104" s="8">
        <v>0.79900000000000004</v>
      </c>
      <c r="E104" s="8">
        <v>0.80100000000000005</v>
      </c>
      <c r="F104" s="8">
        <v>0.71699999999999997</v>
      </c>
      <c r="G104" s="8">
        <v>0.77900000000000003</v>
      </c>
      <c r="H104" s="8">
        <v>0.82599999999999996</v>
      </c>
      <c r="I104" s="8">
        <v>0.80900000000000005</v>
      </c>
      <c r="J104" s="8" t="s">
        <v>685</v>
      </c>
      <c r="K104" s="8">
        <v>1</v>
      </c>
    </row>
    <row r="105" spans="1:11" x14ac:dyDescent="0.3">
      <c r="A105" s="8" t="s">
        <v>214</v>
      </c>
      <c r="B105" s="8" t="s">
        <v>215</v>
      </c>
      <c r="C105" s="8">
        <v>3.3</v>
      </c>
      <c r="D105" s="8">
        <v>0.77700000000000002</v>
      </c>
      <c r="E105" s="8">
        <v>0.80300000000000005</v>
      </c>
      <c r="F105" s="8">
        <v>0.75800000000000001</v>
      </c>
      <c r="G105" s="8">
        <v>0.67900000000000005</v>
      </c>
      <c r="H105" s="8">
        <v>0.74099999999999999</v>
      </c>
      <c r="I105" s="8">
        <v>0.75900000000000001</v>
      </c>
      <c r="J105" s="8" t="s">
        <v>691</v>
      </c>
      <c r="K105" s="8">
        <v>1</v>
      </c>
    </row>
    <row r="106" spans="1:11" x14ac:dyDescent="0.3">
      <c r="A106" s="8" t="s">
        <v>216</v>
      </c>
      <c r="B106" s="8" t="s">
        <v>217</v>
      </c>
      <c r="C106" s="8">
        <v>2.3199999999999998</v>
      </c>
      <c r="D106" s="8">
        <v>0.71499999999999997</v>
      </c>
      <c r="E106" s="8">
        <v>0.63600000000000001</v>
      </c>
      <c r="F106" s="8">
        <v>0.46500000000000002</v>
      </c>
      <c r="G106" s="8">
        <v>0.749</v>
      </c>
      <c r="H106" s="8">
        <v>0.747</v>
      </c>
      <c r="I106" s="8">
        <v>0.68</v>
      </c>
      <c r="J106" s="8" t="s">
        <v>682</v>
      </c>
      <c r="K106" s="8">
        <v>4</v>
      </c>
    </row>
    <row r="107" spans="1:11" x14ac:dyDescent="0.3">
      <c r="A107" s="8" t="s">
        <v>218</v>
      </c>
      <c r="B107" s="8" t="s">
        <v>219</v>
      </c>
      <c r="C107" s="8">
        <v>3.54</v>
      </c>
      <c r="D107" s="8">
        <v>0.77700000000000002</v>
      </c>
      <c r="E107" s="8">
        <v>0.71299999999999997</v>
      </c>
      <c r="F107" s="8">
        <v>0.72099999999999997</v>
      </c>
      <c r="G107" s="8">
        <v>0.73599999999999999</v>
      </c>
      <c r="H107" s="8">
        <v>0.73299999999999998</v>
      </c>
      <c r="I107" s="8">
        <v>0.755</v>
      </c>
      <c r="J107" s="8" t="s">
        <v>706</v>
      </c>
      <c r="K107" s="8">
        <v>3</v>
      </c>
    </row>
    <row r="108" spans="1:11" x14ac:dyDescent="0.3">
      <c r="A108" s="8" t="s">
        <v>220</v>
      </c>
      <c r="B108" s="8" t="s">
        <v>221</v>
      </c>
      <c r="C108" s="8">
        <v>3.2</v>
      </c>
      <c r="D108" s="8">
        <v>0.86</v>
      </c>
      <c r="E108" s="8">
        <v>0.82299999999999995</v>
      </c>
      <c r="F108" s="8">
        <v>0.83</v>
      </c>
      <c r="G108" s="8">
        <v>0.86499999999999999</v>
      </c>
      <c r="H108" s="8">
        <v>0.85299999999999998</v>
      </c>
      <c r="I108" s="8">
        <v>0.86899999999999999</v>
      </c>
      <c r="J108" s="8" t="s">
        <v>707</v>
      </c>
      <c r="K108" s="8">
        <v>1</v>
      </c>
    </row>
    <row r="109" spans="1:11" x14ac:dyDescent="0.3">
      <c r="A109" s="8" t="s">
        <v>222</v>
      </c>
      <c r="B109" s="8" t="s">
        <v>223</v>
      </c>
      <c r="C109" s="8">
        <v>3.84</v>
      </c>
      <c r="D109" s="8">
        <v>0.81100000000000005</v>
      </c>
      <c r="E109" s="8">
        <v>0.65400000000000003</v>
      </c>
      <c r="F109" s="8">
        <v>0.55100000000000005</v>
      </c>
      <c r="G109" s="8">
        <v>0.628</v>
      </c>
      <c r="H109" s="8">
        <v>0.79400000000000004</v>
      </c>
      <c r="I109" s="8">
        <v>0.68600000000000005</v>
      </c>
      <c r="J109" s="8" t="s">
        <v>688</v>
      </c>
      <c r="K109" s="8">
        <v>3</v>
      </c>
    </row>
    <row r="110" spans="1:11" x14ac:dyDescent="0.3">
      <c r="A110" s="8" t="s">
        <v>224</v>
      </c>
      <c r="B110" s="8" t="s">
        <v>225</v>
      </c>
      <c r="C110" s="8">
        <v>3.85</v>
      </c>
      <c r="D110" s="8">
        <v>0.81399999999999995</v>
      </c>
      <c r="E110" s="8">
        <v>0.80900000000000005</v>
      </c>
      <c r="F110" s="8">
        <v>0.76300000000000001</v>
      </c>
      <c r="G110" s="8">
        <v>0.81899999999999995</v>
      </c>
      <c r="H110" s="8">
        <v>0.78200000000000003</v>
      </c>
      <c r="I110" s="8">
        <v>0.84299999999999997</v>
      </c>
      <c r="J110" s="8" t="s">
        <v>691</v>
      </c>
      <c r="K110" s="8">
        <v>2</v>
      </c>
    </row>
    <row r="111" spans="1:11" x14ac:dyDescent="0.3">
      <c r="A111" s="8" t="s">
        <v>226</v>
      </c>
      <c r="B111" s="8" t="s">
        <v>227</v>
      </c>
      <c r="C111" s="8">
        <v>3.2</v>
      </c>
      <c r="D111" s="8">
        <v>0.72699999999999998</v>
      </c>
      <c r="E111" s="8">
        <v>0.71799999999999997</v>
      </c>
      <c r="F111" s="8">
        <v>0.65900000000000003</v>
      </c>
      <c r="G111" s="8">
        <v>0.72099999999999997</v>
      </c>
      <c r="H111" s="8">
        <v>0.627</v>
      </c>
      <c r="I111" s="8">
        <v>0.67900000000000005</v>
      </c>
      <c r="J111" s="8" t="s">
        <v>685</v>
      </c>
      <c r="K111" s="8">
        <v>2</v>
      </c>
    </row>
    <row r="112" spans="1:11" x14ac:dyDescent="0.3">
      <c r="A112" s="8" t="s">
        <v>228</v>
      </c>
      <c r="B112" s="8" t="s">
        <v>229</v>
      </c>
      <c r="C112" s="8">
        <v>3.89</v>
      </c>
      <c r="D112" s="8">
        <v>0.74099999999999999</v>
      </c>
      <c r="E112" s="8">
        <v>0.65300000000000002</v>
      </c>
      <c r="F112" s="8">
        <v>0.66700000000000004</v>
      </c>
      <c r="G112" s="8">
        <v>0.72099999999999997</v>
      </c>
      <c r="H112" s="8">
        <v>0.68200000000000005</v>
      </c>
      <c r="I112" s="8">
        <v>0.76</v>
      </c>
      <c r="J112" s="8" t="s">
        <v>708</v>
      </c>
      <c r="K112" s="8">
        <v>1</v>
      </c>
    </row>
    <row r="113" spans="1:11" x14ac:dyDescent="0.3">
      <c r="A113" s="8" t="s">
        <v>230</v>
      </c>
      <c r="B113" s="8" t="s">
        <v>231</v>
      </c>
      <c r="C113" s="8">
        <v>4</v>
      </c>
      <c r="D113" s="8">
        <v>0.71699999999999997</v>
      </c>
      <c r="E113" s="8">
        <v>0.629</v>
      </c>
      <c r="F113" s="8">
        <v>0.61699999999999999</v>
      </c>
      <c r="G113" s="8">
        <v>0.751</v>
      </c>
      <c r="H113" s="8">
        <v>0.75800000000000001</v>
      </c>
      <c r="I113" s="8">
        <v>0.70299999999999996</v>
      </c>
      <c r="J113" s="8" t="s">
        <v>688</v>
      </c>
      <c r="K113" s="8">
        <v>1</v>
      </c>
    </row>
    <row r="114" spans="1:11" x14ac:dyDescent="0.3">
      <c r="A114" s="8" t="s">
        <v>232</v>
      </c>
      <c r="B114" s="8" t="s">
        <v>233</v>
      </c>
      <c r="C114" s="8">
        <v>3.4</v>
      </c>
      <c r="D114" s="8">
        <v>0.83099999999999996</v>
      </c>
      <c r="E114" s="8">
        <v>0.80700000000000005</v>
      </c>
      <c r="F114" s="8">
        <v>0.76100000000000001</v>
      </c>
      <c r="G114" s="8">
        <v>0.83899999999999997</v>
      </c>
      <c r="H114" s="8">
        <v>0.78</v>
      </c>
      <c r="I114" s="8">
        <v>0.84399999999999997</v>
      </c>
      <c r="J114" s="8" t="s">
        <v>681</v>
      </c>
      <c r="K114" s="8">
        <v>3</v>
      </c>
    </row>
    <row r="115" spans="1:11" x14ac:dyDescent="0.3">
      <c r="A115" s="8" t="s">
        <v>234</v>
      </c>
      <c r="B115" s="8" t="s">
        <v>235</v>
      </c>
      <c r="C115" s="8">
        <v>4</v>
      </c>
      <c r="D115" s="8">
        <v>0.81399999999999995</v>
      </c>
      <c r="E115" s="8">
        <v>0.59299999999999997</v>
      </c>
      <c r="F115" s="8">
        <v>0.55500000000000005</v>
      </c>
      <c r="G115" s="8">
        <v>0.74099999999999999</v>
      </c>
      <c r="H115" s="8">
        <v>0.63900000000000001</v>
      </c>
      <c r="I115" s="8">
        <v>0.60499999999999998</v>
      </c>
      <c r="J115" s="8" t="s">
        <v>678</v>
      </c>
      <c r="K115" s="8">
        <v>3</v>
      </c>
    </row>
    <row r="116" spans="1:11" x14ac:dyDescent="0.3">
      <c r="A116" s="8" t="s">
        <v>236</v>
      </c>
      <c r="B116" s="8" t="s">
        <v>237</v>
      </c>
      <c r="C116" s="8">
        <v>3.5</v>
      </c>
      <c r="D116" s="8">
        <v>0.73899999999999999</v>
      </c>
      <c r="E116" s="8">
        <v>0.67300000000000004</v>
      </c>
      <c r="F116" s="8">
        <v>0.69</v>
      </c>
      <c r="G116" s="8">
        <v>0.63600000000000001</v>
      </c>
      <c r="H116" s="8">
        <v>0.61</v>
      </c>
      <c r="I116" s="8">
        <v>0.64100000000000001</v>
      </c>
      <c r="J116" s="8" t="s">
        <v>685</v>
      </c>
      <c r="K116" s="8">
        <v>4</v>
      </c>
    </row>
    <row r="117" spans="1:11" x14ac:dyDescent="0.3">
      <c r="A117" s="8" t="s">
        <v>238</v>
      </c>
      <c r="B117" s="8" t="s">
        <v>239</v>
      </c>
      <c r="C117" s="8">
        <v>3.8</v>
      </c>
      <c r="D117" s="8">
        <v>0.75800000000000001</v>
      </c>
      <c r="E117" s="8">
        <v>0.73</v>
      </c>
      <c r="F117" s="8">
        <v>0.753</v>
      </c>
      <c r="G117" s="8">
        <v>0.72399999999999998</v>
      </c>
      <c r="H117" s="8">
        <v>0.78200000000000003</v>
      </c>
      <c r="I117" s="8">
        <v>0.72699999999999998</v>
      </c>
      <c r="J117" s="8" t="s">
        <v>697</v>
      </c>
      <c r="K117" s="8">
        <v>5</v>
      </c>
    </row>
    <row r="118" spans="1:11" x14ac:dyDescent="0.3">
      <c r="A118" s="8" t="s">
        <v>240</v>
      </c>
      <c r="B118" s="8" t="s">
        <v>241</v>
      </c>
      <c r="C118" s="8">
        <v>3.68</v>
      </c>
      <c r="D118" s="8">
        <v>0.83899999999999997</v>
      </c>
      <c r="E118" s="8">
        <v>0.71399999999999997</v>
      </c>
      <c r="F118" s="8">
        <v>0.68899999999999995</v>
      </c>
      <c r="G118" s="8">
        <v>0.72499999999999998</v>
      </c>
      <c r="H118" s="8">
        <v>0.70499999999999996</v>
      </c>
      <c r="I118" s="8">
        <v>0.76600000000000001</v>
      </c>
      <c r="J118" s="8" t="s">
        <v>685</v>
      </c>
      <c r="K118" s="8">
        <v>5</v>
      </c>
    </row>
    <row r="119" spans="1:11" x14ac:dyDescent="0.3">
      <c r="A119" s="8" t="s">
        <v>242</v>
      </c>
      <c r="B119" s="8" t="s">
        <v>243</v>
      </c>
      <c r="C119" s="8">
        <v>3.1</v>
      </c>
      <c r="D119" s="8">
        <v>0.82499999999999996</v>
      </c>
      <c r="E119" s="8">
        <v>0.82</v>
      </c>
      <c r="F119" s="8">
        <v>0.82099999999999995</v>
      </c>
      <c r="G119" s="8">
        <v>0.76300000000000001</v>
      </c>
      <c r="H119" s="8">
        <v>0.72499999999999998</v>
      </c>
      <c r="I119" s="8">
        <v>0.78</v>
      </c>
      <c r="J119" s="8" t="s">
        <v>691</v>
      </c>
      <c r="K119" s="8">
        <v>5</v>
      </c>
    </row>
    <row r="120" spans="1:11" x14ac:dyDescent="0.3">
      <c r="A120" s="8" t="s">
        <v>244</v>
      </c>
      <c r="B120" s="8" t="s">
        <v>245</v>
      </c>
      <c r="C120" s="8">
        <v>3.34</v>
      </c>
      <c r="D120" s="8">
        <v>0.83699999999999997</v>
      </c>
      <c r="E120" s="8">
        <v>0.81799999999999995</v>
      </c>
      <c r="F120" s="8">
        <v>0.82</v>
      </c>
      <c r="G120" s="8">
        <v>0.84599999999999997</v>
      </c>
      <c r="H120" s="8">
        <v>0.78300000000000003</v>
      </c>
      <c r="I120" s="8">
        <v>0.84899999999999998</v>
      </c>
      <c r="J120" s="8" t="s">
        <v>691</v>
      </c>
      <c r="K120" s="8">
        <v>2</v>
      </c>
    </row>
    <row r="121" spans="1:11" x14ac:dyDescent="0.3">
      <c r="A121" s="8" t="s">
        <v>246</v>
      </c>
      <c r="B121" s="8" t="s">
        <v>247</v>
      </c>
      <c r="C121" s="8">
        <v>4</v>
      </c>
      <c r="D121" s="8">
        <v>0.81599999999999995</v>
      </c>
      <c r="E121" s="8">
        <v>0.59799999999999998</v>
      </c>
      <c r="F121" s="8">
        <v>0.53300000000000003</v>
      </c>
      <c r="G121" s="8">
        <v>0.78500000000000003</v>
      </c>
      <c r="H121" s="8">
        <v>0.81200000000000006</v>
      </c>
      <c r="I121" s="8">
        <v>0.54700000000000004</v>
      </c>
      <c r="J121" s="8" t="s">
        <v>709</v>
      </c>
      <c r="K121" s="8">
        <v>3</v>
      </c>
    </row>
    <row r="122" spans="1:11" x14ac:dyDescent="0.3">
      <c r="A122" s="8" t="s">
        <v>248</v>
      </c>
      <c r="B122" s="8" t="s">
        <v>249</v>
      </c>
      <c r="C122" s="8">
        <v>3.8</v>
      </c>
      <c r="D122" s="8">
        <v>0.74</v>
      </c>
      <c r="E122" s="8">
        <v>0.63600000000000001</v>
      </c>
      <c r="F122" s="8">
        <v>0.58099999999999996</v>
      </c>
      <c r="G122" s="8">
        <v>0.67200000000000004</v>
      </c>
      <c r="H122" s="8">
        <v>0.71699999999999997</v>
      </c>
      <c r="I122" s="8">
        <v>0.66800000000000004</v>
      </c>
      <c r="J122" s="8" t="s">
        <v>683</v>
      </c>
      <c r="K122" s="8">
        <v>4</v>
      </c>
    </row>
    <row r="123" spans="1:11" x14ac:dyDescent="0.3">
      <c r="A123" s="8" t="s">
        <v>250</v>
      </c>
      <c r="B123" s="8" t="s">
        <v>251</v>
      </c>
      <c r="C123" s="8">
        <v>3.6</v>
      </c>
      <c r="D123" s="8">
        <v>0.78400000000000003</v>
      </c>
      <c r="E123" s="8">
        <v>0.78600000000000003</v>
      </c>
      <c r="F123" s="8">
        <v>0.745</v>
      </c>
      <c r="G123" s="8">
        <v>0.76900000000000002</v>
      </c>
      <c r="H123" s="8">
        <v>0.71599999999999997</v>
      </c>
      <c r="I123" s="8">
        <v>0.76400000000000001</v>
      </c>
      <c r="J123" s="8" t="s">
        <v>740</v>
      </c>
      <c r="K123" s="8">
        <v>1</v>
      </c>
    </row>
    <row r="124" spans="1:11" x14ac:dyDescent="0.3">
      <c r="A124" s="8" t="s">
        <v>252</v>
      </c>
      <c r="B124" s="8" t="s">
        <v>253</v>
      </c>
      <c r="C124" s="8">
        <v>3.7</v>
      </c>
      <c r="D124" s="8">
        <v>0.85399999999999998</v>
      </c>
      <c r="E124" s="8">
        <v>0.79100000000000004</v>
      </c>
      <c r="F124" s="8">
        <v>0.69799999999999995</v>
      </c>
      <c r="G124" s="8">
        <v>0.79300000000000004</v>
      </c>
      <c r="H124" s="8">
        <v>0.76400000000000001</v>
      </c>
      <c r="I124" s="8">
        <v>0.75900000000000001</v>
      </c>
      <c r="J124" s="8" t="s">
        <v>691</v>
      </c>
      <c r="K124" s="8">
        <v>2</v>
      </c>
    </row>
    <row r="125" spans="1:11" x14ac:dyDescent="0.3">
      <c r="A125" s="8" t="s">
        <v>254</v>
      </c>
      <c r="B125" s="8" t="s">
        <v>255</v>
      </c>
      <c r="C125" s="8">
        <v>3.47</v>
      </c>
      <c r="D125" s="8">
        <v>0.74399999999999999</v>
      </c>
      <c r="E125" s="8">
        <v>0.755</v>
      </c>
      <c r="F125" s="8">
        <v>0.72199999999999998</v>
      </c>
      <c r="G125" s="8">
        <v>0.76</v>
      </c>
      <c r="H125" s="8">
        <v>0.78700000000000003</v>
      </c>
      <c r="I125" s="8">
        <v>0.78400000000000003</v>
      </c>
      <c r="J125" s="8" t="s">
        <v>685</v>
      </c>
      <c r="K125" s="8">
        <v>4</v>
      </c>
    </row>
    <row r="126" spans="1:11" x14ac:dyDescent="0.3">
      <c r="A126" s="8" t="s">
        <v>256</v>
      </c>
      <c r="B126" s="8" t="s">
        <v>257</v>
      </c>
      <c r="C126" s="8">
        <v>3.8</v>
      </c>
      <c r="D126" s="8">
        <v>0.83499999999999996</v>
      </c>
      <c r="E126" s="8">
        <v>0.84099999999999997</v>
      </c>
      <c r="F126" s="8">
        <v>0.81499999999999995</v>
      </c>
      <c r="G126" s="8">
        <v>0.85399999999999998</v>
      </c>
      <c r="H126" s="8">
        <v>0.80500000000000005</v>
      </c>
      <c r="I126" s="8">
        <v>0.81699999999999995</v>
      </c>
      <c r="J126" s="8" t="s">
        <v>677</v>
      </c>
      <c r="K126" s="8">
        <v>5</v>
      </c>
    </row>
    <row r="127" spans="1:11" x14ac:dyDescent="0.3">
      <c r="A127" s="8" t="s">
        <v>258</v>
      </c>
      <c r="B127" s="8" t="s">
        <v>259</v>
      </c>
      <c r="C127" s="8">
        <v>3.7</v>
      </c>
      <c r="D127" s="8">
        <v>0.76300000000000001</v>
      </c>
      <c r="E127" s="8">
        <v>0.75600000000000001</v>
      </c>
      <c r="F127" s="8">
        <v>0.76700000000000002</v>
      </c>
      <c r="G127" s="8">
        <v>0.80800000000000005</v>
      </c>
      <c r="H127" s="8">
        <v>0.81799999999999995</v>
      </c>
      <c r="I127" s="8">
        <v>0.76100000000000001</v>
      </c>
      <c r="J127" s="8" t="s">
        <v>710</v>
      </c>
      <c r="K127" s="8">
        <v>5</v>
      </c>
    </row>
    <row r="128" spans="1:11" x14ac:dyDescent="0.3">
      <c r="A128" s="8" t="s">
        <v>260</v>
      </c>
      <c r="B128" s="8" t="s">
        <v>261</v>
      </c>
      <c r="C128" s="8">
        <v>4</v>
      </c>
      <c r="D128" s="8">
        <v>0.84</v>
      </c>
      <c r="E128" s="8">
        <v>0.66700000000000004</v>
      </c>
      <c r="F128" s="8">
        <v>0.50800000000000001</v>
      </c>
      <c r="G128" s="8">
        <v>0.83499999999999996</v>
      </c>
      <c r="H128" s="8">
        <v>0.77700000000000002</v>
      </c>
      <c r="I128" s="8">
        <v>0.82599999999999996</v>
      </c>
      <c r="J128" s="8" t="s">
        <v>700</v>
      </c>
      <c r="K128" s="8">
        <v>1</v>
      </c>
    </row>
    <row r="129" spans="1:11" x14ac:dyDescent="0.3">
      <c r="A129" s="8" t="s">
        <v>262</v>
      </c>
      <c r="B129" s="8" t="s">
        <v>263</v>
      </c>
      <c r="C129" s="8">
        <v>3.63</v>
      </c>
      <c r="D129" s="8">
        <v>0.69</v>
      </c>
      <c r="E129" s="8">
        <v>0.753</v>
      </c>
      <c r="F129" s="8">
        <v>0.57799999999999996</v>
      </c>
      <c r="G129" s="8">
        <v>0.80200000000000005</v>
      </c>
      <c r="H129" s="8">
        <v>0.76500000000000001</v>
      </c>
      <c r="I129" s="8">
        <v>0.70899999999999996</v>
      </c>
      <c r="J129" s="8" t="s">
        <v>711</v>
      </c>
      <c r="K129" s="8">
        <v>2</v>
      </c>
    </row>
    <row r="130" spans="1:11" x14ac:dyDescent="0.3">
      <c r="A130" s="8" t="s">
        <v>264</v>
      </c>
      <c r="B130" s="8" t="s">
        <v>265</v>
      </c>
      <c r="C130" s="8">
        <v>3.6</v>
      </c>
      <c r="D130" s="8">
        <v>0.81699999999999995</v>
      </c>
      <c r="E130" s="8">
        <v>0.747</v>
      </c>
      <c r="F130" s="8">
        <v>0.73099999999999998</v>
      </c>
      <c r="G130" s="8">
        <v>0.79800000000000004</v>
      </c>
      <c r="H130" s="8">
        <v>0.68300000000000005</v>
      </c>
      <c r="I130" s="8">
        <v>0.754</v>
      </c>
      <c r="J130" s="8" t="s">
        <v>677</v>
      </c>
      <c r="K130" s="8">
        <v>3</v>
      </c>
    </row>
    <row r="131" spans="1:11" x14ac:dyDescent="0.3">
      <c r="A131" s="8" t="s">
        <v>266</v>
      </c>
      <c r="B131" s="8" t="s">
        <v>267</v>
      </c>
      <c r="C131" s="8">
        <v>2.6</v>
      </c>
      <c r="D131" s="8">
        <v>0.80300000000000005</v>
      </c>
      <c r="E131" s="8">
        <v>0.74299999999999999</v>
      </c>
      <c r="F131" s="8">
        <v>0.68</v>
      </c>
      <c r="G131" s="8">
        <v>0.79700000000000004</v>
      </c>
      <c r="H131" s="8">
        <v>0.83</v>
      </c>
      <c r="I131" s="8">
        <v>0.72199999999999998</v>
      </c>
      <c r="J131" s="8" t="s">
        <v>691</v>
      </c>
      <c r="K131" s="8">
        <v>3</v>
      </c>
    </row>
    <row r="132" spans="1:11" x14ac:dyDescent="0.3">
      <c r="A132" s="8" t="s">
        <v>268</v>
      </c>
      <c r="B132" s="8" t="s">
        <v>269</v>
      </c>
      <c r="C132" s="8">
        <v>3.14</v>
      </c>
      <c r="D132" s="8">
        <v>0.14199999999999999</v>
      </c>
      <c r="E132" s="8">
        <v>0.151</v>
      </c>
      <c r="F132" s="8">
        <v>0.128</v>
      </c>
      <c r="G132" s="8">
        <v>0.158</v>
      </c>
      <c r="H132" s="8">
        <v>0.129</v>
      </c>
      <c r="I132" s="8">
        <v>9.1999999999999998E-2</v>
      </c>
      <c r="J132" s="8" t="s">
        <v>685</v>
      </c>
      <c r="K132" s="8">
        <v>3</v>
      </c>
    </row>
    <row r="133" spans="1:11" x14ac:dyDescent="0.3">
      <c r="A133" s="8" t="s">
        <v>270</v>
      </c>
      <c r="B133" s="8" t="s">
        <v>271</v>
      </c>
      <c r="C133" s="8">
        <v>3.9</v>
      </c>
      <c r="D133" s="8">
        <v>0.74299999999999999</v>
      </c>
      <c r="E133" s="8">
        <v>0.70099999999999996</v>
      </c>
      <c r="F133" s="8">
        <v>0.76600000000000001</v>
      </c>
      <c r="G133" s="8">
        <v>0.78700000000000003</v>
      </c>
      <c r="H133" s="8">
        <v>0.748</v>
      </c>
      <c r="I133" s="8">
        <v>0.746</v>
      </c>
      <c r="J133" s="8" t="s">
        <v>691</v>
      </c>
      <c r="K133" s="8">
        <v>2</v>
      </c>
    </row>
    <row r="134" spans="1:11" x14ac:dyDescent="0.3">
      <c r="A134" s="8" t="s">
        <v>272</v>
      </c>
      <c r="B134" s="8" t="s">
        <v>273</v>
      </c>
      <c r="C134" s="8">
        <v>3.7</v>
      </c>
      <c r="D134" s="8">
        <v>0.67600000000000005</v>
      </c>
      <c r="E134" s="8">
        <v>0.59</v>
      </c>
      <c r="F134" s="8">
        <v>0.63400000000000001</v>
      </c>
      <c r="G134" s="8">
        <v>0.7</v>
      </c>
      <c r="H134" s="8">
        <v>0.66700000000000004</v>
      </c>
      <c r="I134" s="8">
        <v>0.71399999999999997</v>
      </c>
      <c r="J134" s="8" t="s">
        <v>685</v>
      </c>
      <c r="K134" s="8">
        <v>1</v>
      </c>
    </row>
    <row r="135" spans="1:11" x14ac:dyDescent="0.3">
      <c r="A135" s="8" t="s">
        <v>274</v>
      </c>
      <c r="B135" s="8" t="s">
        <v>275</v>
      </c>
      <c r="C135" s="8">
        <v>3.8</v>
      </c>
      <c r="D135" s="8">
        <v>0.67</v>
      </c>
      <c r="E135" s="8">
        <v>0.63700000000000001</v>
      </c>
      <c r="F135" s="8">
        <v>0.64600000000000002</v>
      </c>
      <c r="G135" s="8">
        <v>0.623</v>
      </c>
      <c r="H135" s="8">
        <v>0.70399999999999996</v>
      </c>
      <c r="I135" s="8">
        <v>0.61699999999999999</v>
      </c>
      <c r="J135" s="8" t="s">
        <v>698</v>
      </c>
      <c r="K135" s="8">
        <v>4</v>
      </c>
    </row>
    <row r="136" spans="1:11" x14ac:dyDescent="0.3">
      <c r="A136" s="8" t="s">
        <v>276</v>
      </c>
      <c r="B136" s="8" t="s">
        <v>277</v>
      </c>
      <c r="C136" s="8">
        <v>2.7</v>
      </c>
      <c r="D136" s="8">
        <v>0.78600000000000003</v>
      </c>
      <c r="E136" s="8">
        <v>0.77300000000000002</v>
      </c>
      <c r="F136" s="8">
        <v>0.72799999999999998</v>
      </c>
      <c r="G136" s="8">
        <v>0.76400000000000001</v>
      </c>
      <c r="H136" s="8">
        <v>0.69499999999999995</v>
      </c>
      <c r="I136" s="8">
        <v>0.75600000000000001</v>
      </c>
      <c r="J136" s="8" t="s">
        <v>685</v>
      </c>
      <c r="K136" s="8">
        <v>1</v>
      </c>
    </row>
    <row r="137" spans="1:11" x14ac:dyDescent="0.3">
      <c r="A137" s="8" t="s">
        <v>278</v>
      </c>
      <c r="B137" s="8" t="s">
        <v>279</v>
      </c>
      <c r="C137" s="8">
        <v>3.56</v>
      </c>
      <c r="D137" s="8">
        <v>0.79</v>
      </c>
      <c r="E137" s="8">
        <v>0.73299999999999998</v>
      </c>
      <c r="F137" s="8">
        <v>0.77300000000000002</v>
      </c>
      <c r="G137" s="8">
        <v>0.76900000000000002</v>
      </c>
      <c r="H137" s="8">
        <v>0.753</v>
      </c>
      <c r="I137" s="8">
        <v>0.72399999999999998</v>
      </c>
      <c r="J137" s="8" t="s">
        <v>685</v>
      </c>
      <c r="K137" s="8">
        <v>3</v>
      </c>
    </row>
    <row r="138" spans="1:11" x14ac:dyDescent="0.3">
      <c r="A138" s="8" t="s">
        <v>280</v>
      </c>
      <c r="B138" s="8" t="s">
        <v>281</v>
      </c>
      <c r="C138" s="8">
        <v>3.3</v>
      </c>
      <c r="D138" s="8">
        <v>0.77600000000000002</v>
      </c>
      <c r="E138" s="8">
        <v>0.70499999999999996</v>
      </c>
      <c r="F138" s="8">
        <v>0.81499999999999995</v>
      </c>
      <c r="G138" s="8">
        <v>0.76300000000000001</v>
      </c>
      <c r="H138" s="8">
        <v>0.70299999999999996</v>
      </c>
      <c r="I138" s="8">
        <v>0.78200000000000003</v>
      </c>
      <c r="J138" s="8" t="s">
        <v>685</v>
      </c>
      <c r="K138" s="8">
        <v>4</v>
      </c>
    </row>
    <row r="139" spans="1:11" x14ac:dyDescent="0.3">
      <c r="A139" s="8" t="s">
        <v>282</v>
      </c>
      <c r="B139" s="8" t="s">
        <v>283</v>
      </c>
      <c r="C139" s="8">
        <v>2.8</v>
      </c>
      <c r="D139" s="8">
        <v>0.754</v>
      </c>
      <c r="E139" s="8">
        <v>0.65600000000000003</v>
      </c>
      <c r="F139" s="8">
        <v>0.65500000000000003</v>
      </c>
      <c r="G139" s="8">
        <v>0.77400000000000002</v>
      </c>
      <c r="H139" s="8">
        <v>0.75900000000000001</v>
      </c>
      <c r="I139" s="8">
        <v>0.71099999999999997</v>
      </c>
      <c r="J139" s="8" t="s">
        <v>682</v>
      </c>
      <c r="K139" s="8">
        <v>2</v>
      </c>
    </row>
    <row r="140" spans="1:11" x14ac:dyDescent="0.3">
      <c r="A140" s="8" t="s">
        <v>284</v>
      </c>
      <c r="B140" s="8" t="s">
        <v>285</v>
      </c>
      <c r="C140" s="8">
        <v>3.3</v>
      </c>
      <c r="D140" s="8">
        <v>0.83499999999999996</v>
      </c>
      <c r="E140" s="8">
        <v>0.80400000000000005</v>
      </c>
      <c r="F140" s="8">
        <v>0.64800000000000002</v>
      </c>
      <c r="G140" s="8">
        <v>0.82399999999999995</v>
      </c>
      <c r="H140" s="8">
        <v>0.80600000000000005</v>
      </c>
      <c r="I140" s="8">
        <v>0.82099999999999995</v>
      </c>
      <c r="J140" s="8" t="s">
        <v>691</v>
      </c>
      <c r="K140" s="8">
        <v>4</v>
      </c>
    </row>
    <row r="141" spans="1:11" x14ac:dyDescent="0.3">
      <c r="A141" s="8" t="s">
        <v>286</v>
      </c>
      <c r="B141" s="8" t="s">
        <v>287</v>
      </c>
      <c r="C141" s="8">
        <v>3.1</v>
      </c>
      <c r="D141" s="8">
        <v>0.84899999999999998</v>
      </c>
      <c r="E141" s="8">
        <v>0.60799999999999998</v>
      </c>
      <c r="F141" s="8">
        <v>0.60699999999999998</v>
      </c>
      <c r="G141" s="8">
        <v>0.81599999999999995</v>
      </c>
      <c r="H141" s="8">
        <v>0.754</v>
      </c>
      <c r="I141" s="8">
        <v>0.55600000000000005</v>
      </c>
      <c r="J141" s="8" t="s">
        <v>679</v>
      </c>
      <c r="K141" s="8">
        <v>5</v>
      </c>
    </row>
    <row r="142" spans="1:11" x14ac:dyDescent="0.3">
      <c r="A142" s="8" t="s">
        <v>288</v>
      </c>
      <c r="B142" s="8" t="s">
        <v>289</v>
      </c>
      <c r="C142" s="8">
        <v>3.3</v>
      </c>
      <c r="D142" s="8">
        <v>0.76200000000000001</v>
      </c>
      <c r="E142" s="8">
        <v>0.69199999999999995</v>
      </c>
      <c r="F142" s="8">
        <v>0.72099999999999997</v>
      </c>
      <c r="G142" s="8">
        <v>0.75800000000000001</v>
      </c>
      <c r="H142" s="8">
        <v>0.78300000000000003</v>
      </c>
      <c r="I142" s="8">
        <v>0.69299999999999995</v>
      </c>
      <c r="J142" s="8" t="s">
        <v>691</v>
      </c>
      <c r="K142" s="8">
        <v>2</v>
      </c>
    </row>
    <row r="143" spans="1:11" x14ac:dyDescent="0.3">
      <c r="A143" s="8" t="s">
        <v>290</v>
      </c>
      <c r="B143" s="8" t="s">
        <v>291</v>
      </c>
      <c r="C143" s="8">
        <v>3.8</v>
      </c>
      <c r="D143" s="8">
        <v>0.71099999999999997</v>
      </c>
      <c r="E143" s="8">
        <v>0.61399999999999999</v>
      </c>
      <c r="F143" s="8">
        <v>0.70399999999999996</v>
      </c>
      <c r="G143" s="8">
        <v>0.67</v>
      </c>
      <c r="H143" s="8">
        <v>0.63</v>
      </c>
      <c r="I143" s="8">
        <v>0.64100000000000001</v>
      </c>
      <c r="J143" s="8" t="s">
        <v>691</v>
      </c>
      <c r="K143" s="8">
        <v>1</v>
      </c>
    </row>
    <row r="144" spans="1:11" x14ac:dyDescent="0.3">
      <c r="A144" s="8" t="s">
        <v>292</v>
      </c>
      <c r="B144" s="8" t="s">
        <v>293</v>
      </c>
      <c r="C144" s="8">
        <v>3.5</v>
      </c>
      <c r="D144" s="8">
        <v>0.81299999999999994</v>
      </c>
      <c r="E144" s="8">
        <v>0.78</v>
      </c>
      <c r="F144" s="8">
        <v>0.65600000000000003</v>
      </c>
      <c r="G144" s="8">
        <v>0.78600000000000003</v>
      </c>
      <c r="H144" s="8">
        <v>0.76800000000000002</v>
      </c>
      <c r="I144" s="8">
        <v>0.79</v>
      </c>
      <c r="J144" s="8" t="s">
        <v>695</v>
      </c>
      <c r="K144" s="8">
        <v>1</v>
      </c>
    </row>
    <row r="145" spans="1:11" x14ac:dyDescent="0.3">
      <c r="A145" s="8" t="s">
        <v>294</v>
      </c>
      <c r="B145" s="8" t="s">
        <v>295</v>
      </c>
      <c r="C145" s="8">
        <v>3.4</v>
      </c>
      <c r="D145" s="8">
        <v>0.79100000000000004</v>
      </c>
      <c r="E145" s="8">
        <v>0.67</v>
      </c>
      <c r="F145" s="8">
        <v>0.45400000000000001</v>
      </c>
      <c r="G145" s="8">
        <v>0.745</v>
      </c>
      <c r="H145" s="8">
        <v>0.60099999999999998</v>
      </c>
      <c r="I145" s="8">
        <v>0.58199999999999996</v>
      </c>
      <c r="J145" s="8" t="s">
        <v>695</v>
      </c>
      <c r="K145" s="8">
        <v>2</v>
      </c>
    </row>
    <row r="146" spans="1:11" x14ac:dyDescent="0.3">
      <c r="A146" s="8" t="s">
        <v>296</v>
      </c>
      <c r="B146" s="8" t="s">
        <v>297</v>
      </c>
      <c r="C146" s="8">
        <v>3.1</v>
      </c>
      <c r="D146" s="8">
        <v>0.78700000000000003</v>
      </c>
      <c r="E146" s="8">
        <v>0.68500000000000005</v>
      </c>
      <c r="F146" s="8">
        <v>0.66600000000000004</v>
      </c>
      <c r="G146" s="8">
        <v>0.751</v>
      </c>
      <c r="H146" s="8">
        <v>0.66800000000000004</v>
      </c>
      <c r="I146" s="8">
        <v>0.65500000000000003</v>
      </c>
      <c r="J146" s="8" t="s">
        <v>688</v>
      </c>
      <c r="K146" s="8">
        <v>3</v>
      </c>
    </row>
    <row r="147" spans="1:11" x14ac:dyDescent="0.3">
      <c r="A147" s="8" t="s">
        <v>298</v>
      </c>
      <c r="B147" s="8" t="s">
        <v>299</v>
      </c>
      <c r="C147" s="8">
        <v>3.1</v>
      </c>
      <c r="D147" s="8">
        <v>0.77600000000000002</v>
      </c>
      <c r="E147" s="8">
        <v>0.755</v>
      </c>
      <c r="F147" s="8">
        <v>0.69199999999999995</v>
      </c>
      <c r="G147" s="8">
        <v>0.65900000000000003</v>
      </c>
      <c r="H147" s="8">
        <v>0.70199999999999996</v>
      </c>
      <c r="I147" s="8">
        <v>0.75800000000000001</v>
      </c>
      <c r="J147" s="8" t="s">
        <v>691</v>
      </c>
      <c r="K147" s="8">
        <v>4</v>
      </c>
    </row>
    <row r="148" spans="1:11" x14ac:dyDescent="0.3">
      <c r="A148" s="8" t="s">
        <v>300</v>
      </c>
      <c r="B148" s="8" t="s">
        <v>301</v>
      </c>
      <c r="C148" s="8">
        <v>3.75</v>
      </c>
      <c r="D148" s="8">
        <v>0.83899999999999997</v>
      </c>
      <c r="E148" s="8">
        <v>0.53700000000000003</v>
      </c>
      <c r="F148" s="8">
        <v>0.502</v>
      </c>
      <c r="G148" s="8">
        <v>0.70799999999999996</v>
      </c>
      <c r="H148" s="8">
        <v>0.82</v>
      </c>
      <c r="I148" s="8">
        <v>0.58199999999999996</v>
      </c>
      <c r="J148" s="8" t="s">
        <v>712</v>
      </c>
      <c r="K148" s="8">
        <v>3</v>
      </c>
    </row>
    <row r="149" spans="1:11" x14ac:dyDescent="0.3">
      <c r="A149" s="8" t="s">
        <v>302</v>
      </c>
      <c r="B149" s="8" t="s">
        <v>303</v>
      </c>
      <c r="C149" s="8">
        <v>3.47</v>
      </c>
      <c r="D149" s="8">
        <v>0.70599999999999996</v>
      </c>
      <c r="E149" s="8">
        <v>0.75900000000000001</v>
      </c>
      <c r="F149" s="8">
        <v>0.74399999999999999</v>
      </c>
      <c r="G149" s="8">
        <v>0.71499999999999997</v>
      </c>
      <c r="H149" s="8">
        <v>0.70599999999999996</v>
      </c>
      <c r="I149" s="8">
        <v>0.72699999999999998</v>
      </c>
      <c r="J149" s="8" t="s">
        <v>708</v>
      </c>
      <c r="K149" s="8">
        <v>5</v>
      </c>
    </row>
    <row r="150" spans="1:11" x14ac:dyDescent="0.3">
      <c r="A150" s="8" t="s">
        <v>304</v>
      </c>
      <c r="B150" s="8" t="s">
        <v>305</v>
      </c>
      <c r="C150" s="8">
        <v>3.9</v>
      </c>
      <c r="D150" s="8">
        <v>4.9000000000000002E-2</v>
      </c>
      <c r="E150" s="8">
        <v>5.8999999999999997E-2</v>
      </c>
      <c r="F150" s="8">
        <v>8.7999999999999995E-2</v>
      </c>
      <c r="G150" s="8">
        <v>5.1999999999999998E-2</v>
      </c>
      <c r="H150" s="8">
        <v>2.5000000000000001E-2</v>
      </c>
      <c r="I150" s="8">
        <v>0</v>
      </c>
      <c r="J150" s="8" t="s">
        <v>691</v>
      </c>
      <c r="K150" s="8">
        <v>1</v>
      </c>
    </row>
    <row r="151" spans="1:11" x14ac:dyDescent="0.3">
      <c r="A151" s="8" t="s">
        <v>306</v>
      </c>
      <c r="B151" s="8" t="s">
        <v>307</v>
      </c>
      <c r="C151" s="8">
        <v>3.8</v>
      </c>
      <c r="D151" s="8">
        <v>0.66</v>
      </c>
      <c r="E151" s="8">
        <v>0.53900000000000003</v>
      </c>
      <c r="F151" s="8">
        <v>0.43</v>
      </c>
      <c r="G151" s="8">
        <v>0.66300000000000003</v>
      </c>
      <c r="H151" s="8">
        <v>0.67700000000000005</v>
      </c>
      <c r="I151" s="8">
        <v>0.57399999999999995</v>
      </c>
      <c r="J151" s="8" t="s">
        <v>701</v>
      </c>
      <c r="K151" s="8">
        <v>4</v>
      </c>
    </row>
    <row r="152" spans="1:11" x14ac:dyDescent="0.3">
      <c r="A152" s="8" t="s">
        <v>308</v>
      </c>
      <c r="B152" s="8" t="s">
        <v>309</v>
      </c>
      <c r="C152" s="8">
        <v>3.6</v>
      </c>
      <c r="D152" s="8">
        <v>0.84699999999999998</v>
      </c>
      <c r="E152" s="8">
        <v>0.79900000000000004</v>
      </c>
      <c r="F152" s="8">
        <v>0.80200000000000005</v>
      </c>
      <c r="G152" s="8">
        <v>0.88300000000000001</v>
      </c>
      <c r="H152" s="8">
        <v>0.83399999999999996</v>
      </c>
      <c r="I152" s="8">
        <v>0.77900000000000003</v>
      </c>
      <c r="J152" s="8" t="s">
        <v>713</v>
      </c>
      <c r="K152" s="8">
        <v>1</v>
      </c>
    </row>
    <row r="153" spans="1:11" x14ac:dyDescent="0.3">
      <c r="A153" s="8" t="s">
        <v>310</v>
      </c>
      <c r="B153" s="8" t="s">
        <v>311</v>
      </c>
      <c r="C153" s="8">
        <v>2.6</v>
      </c>
      <c r="D153" s="8">
        <v>0.60199999999999998</v>
      </c>
      <c r="E153" s="8">
        <v>0.54100000000000004</v>
      </c>
      <c r="F153" s="8">
        <v>0.60599999999999998</v>
      </c>
      <c r="G153" s="8">
        <v>0.53600000000000003</v>
      </c>
      <c r="H153" s="8">
        <v>0.52700000000000002</v>
      </c>
      <c r="I153" s="8">
        <v>0.47799999999999998</v>
      </c>
      <c r="J153" s="8" t="s">
        <v>714</v>
      </c>
      <c r="K153" s="8">
        <v>4</v>
      </c>
    </row>
    <row r="154" spans="1:11" x14ac:dyDescent="0.3">
      <c r="A154" s="8" t="s">
        <v>312</v>
      </c>
      <c r="B154" s="8" t="s">
        <v>313</v>
      </c>
      <c r="C154" s="8">
        <v>3.9</v>
      </c>
      <c r="D154" s="8">
        <v>0.67700000000000005</v>
      </c>
      <c r="E154" s="8">
        <v>0.46100000000000002</v>
      </c>
      <c r="F154" s="8">
        <v>0.442</v>
      </c>
      <c r="G154" s="8">
        <v>0.73299999999999998</v>
      </c>
      <c r="H154" s="8">
        <v>0.68300000000000005</v>
      </c>
      <c r="I154" s="8">
        <v>0.52200000000000002</v>
      </c>
      <c r="J154" s="8" t="s">
        <v>699</v>
      </c>
      <c r="K154" s="8">
        <v>1</v>
      </c>
    </row>
    <row r="155" spans="1:11" x14ac:dyDescent="0.3">
      <c r="A155" s="8" t="s">
        <v>314</v>
      </c>
      <c r="B155" s="8" t="s">
        <v>315</v>
      </c>
      <c r="C155" s="8">
        <v>2.82</v>
      </c>
      <c r="D155" s="8">
        <v>0.81899999999999995</v>
      </c>
      <c r="E155" s="8">
        <v>0.76300000000000001</v>
      </c>
      <c r="F155" s="8">
        <v>0.73</v>
      </c>
      <c r="G155" s="8">
        <v>0.68400000000000005</v>
      </c>
      <c r="H155" s="8">
        <v>0.73</v>
      </c>
      <c r="I155" s="8">
        <v>0.755</v>
      </c>
      <c r="J155" s="8" t="s">
        <v>685</v>
      </c>
      <c r="K155" s="8">
        <v>3</v>
      </c>
    </row>
    <row r="156" spans="1:11" x14ac:dyDescent="0.3">
      <c r="A156" s="8" t="s">
        <v>316</v>
      </c>
      <c r="B156" s="8" t="s">
        <v>317</v>
      </c>
      <c r="C156" s="8">
        <v>3.9</v>
      </c>
      <c r="D156" s="8">
        <v>0.73099999999999998</v>
      </c>
      <c r="E156" s="8">
        <v>0.61699999999999999</v>
      </c>
      <c r="F156" s="8">
        <v>0.67600000000000005</v>
      </c>
      <c r="G156" s="8">
        <v>0.71599999999999997</v>
      </c>
      <c r="H156" s="8">
        <v>0.70699999999999996</v>
      </c>
      <c r="I156" s="8">
        <v>0.67500000000000004</v>
      </c>
      <c r="J156" s="8" t="s">
        <v>682</v>
      </c>
      <c r="K156" s="8">
        <v>1</v>
      </c>
    </row>
    <row r="157" spans="1:11" x14ac:dyDescent="0.3">
      <c r="A157" s="8" t="s">
        <v>318</v>
      </c>
      <c r="B157" s="8" t="s">
        <v>319</v>
      </c>
      <c r="C157" s="8">
        <v>3.52</v>
      </c>
      <c r="D157" s="8">
        <v>0.872</v>
      </c>
      <c r="E157" s="8">
        <v>0.81399999999999995</v>
      </c>
      <c r="F157" s="8">
        <v>0.78200000000000003</v>
      </c>
      <c r="G157" s="8">
        <v>0.78500000000000003</v>
      </c>
      <c r="H157" s="8">
        <v>0.83799999999999997</v>
      </c>
      <c r="I157" s="8">
        <v>0.85199999999999998</v>
      </c>
      <c r="J157" s="8" t="s">
        <v>699</v>
      </c>
      <c r="K157" s="8">
        <v>4</v>
      </c>
    </row>
    <row r="158" spans="1:11" x14ac:dyDescent="0.3">
      <c r="A158" s="8" t="s">
        <v>320</v>
      </c>
      <c r="B158" s="8" t="s">
        <v>321</v>
      </c>
      <c r="C158" s="8">
        <v>3.15</v>
      </c>
      <c r="D158" s="8">
        <v>0.86799999999999999</v>
      </c>
      <c r="E158" s="8">
        <v>0.80300000000000005</v>
      </c>
      <c r="F158" s="8">
        <v>0.69399999999999995</v>
      </c>
      <c r="G158" s="8">
        <v>0.82299999999999995</v>
      </c>
      <c r="H158" s="8">
        <v>0.85399999999999998</v>
      </c>
      <c r="I158" s="8">
        <v>0.86799999999999999</v>
      </c>
      <c r="J158" s="8" t="s">
        <v>678</v>
      </c>
      <c r="K158" s="8">
        <v>4</v>
      </c>
    </row>
    <row r="159" spans="1:11" x14ac:dyDescent="0.3">
      <c r="A159" s="8" t="s">
        <v>322</v>
      </c>
      <c r="B159" s="8" t="s">
        <v>323</v>
      </c>
      <c r="C159" s="8">
        <v>3.9</v>
      </c>
      <c r="D159" s="8">
        <v>0.80500000000000005</v>
      </c>
      <c r="E159" s="8">
        <v>0.746</v>
      </c>
      <c r="F159" s="8">
        <v>0.74399999999999999</v>
      </c>
      <c r="G159" s="8">
        <v>0.73399999999999999</v>
      </c>
      <c r="H159" s="8">
        <v>0.76600000000000001</v>
      </c>
      <c r="I159" s="8">
        <v>0.76400000000000001</v>
      </c>
      <c r="J159" s="8" t="s">
        <v>691</v>
      </c>
      <c r="K159" s="8">
        <v>5</v>
      </c>
    </row>
    <row r="160" spans="1:11" x14ac:dyDescent="0.3">
      <c r="A160" s="8" t="s">
        <v>324</v>
      </c>
      <c r="B160" s="8" t="s">
        <v>325</v>
      </c>
      <c r="C160" s="8">
        <v>3.7</v>
      </c>
      <c r="D160" s="8">
        <v>0.90100000000000002</v>
      </c>
      <c r="E160" s="8">
        <v>0.86899999999999999</v>
      </c>
      <c r="F160" s="8">
        <v>0.82299999999999995</v>
      </c>
      <c r="G160" s="8">
        <v>0.80900000000000005</v>
      </c>
      <c r="H160" s="8">
        <v>0.69599999999999995</v>
      </c>
      <c r="I160" s="8">
        <v>0.86599999999999999</v>
      </c>
      <c r="J160" s="8" t="s">
        <v>691</v>
      </c>
      <c r="K160" s="8">
        <v>2</v>
      </c>
    </row>
    <row r="161" spans="1:11" x14ac:dyDescent="0.3">
      <c r="A161" s="8" t="s">
        <v>326</v>
      </c>
      <c r="B161" s="8" t="s">
        <v>327</v>
      </c>
      <c r="C161" s="8">
        <v>3</v>
      </c>
      <c r="D161" s="8">
        <v>0.745</v>
      </c>
      <c r="E161" s="8">
        <v>0.70199999999999996</v>
      </c>
      <c r="F161" s="8">
        <v>0.69299999999999995</v>
      </c>
      <c r="G161" s="8">
        <v>0.74399999999999999</v>
      </c>
      <c r="H161" s="8">
        <v>0.71099999999999997</v>
      </c>
      <c r="I161" s="8">
        <v>0.72</v>
      </c>
      <c r="J161" s="8" t="s">
        <v>691</v>
      </c>
      <c r="K161" s="8">
        <v>5</v>
      </c>
    </row>
    <row r="162" spans="1:11" x14ac:dyDescent="0.3">
      <c r="A162" s="8" t="s">
        <v>328</v>
      </c>
      <c r="B162" s="8" t="s">
        <v>329</v>
      </c>
      <c r="C162" s="8">
        <v>3.6</v>
      </c>
      <c r="D162" s="8">
        <v>0.77800000000000002</v>
      </c>
      <c r="E162" s="8">
        <v>0.72599999999999998</v>
      </c>
      <c r="F162" s="8">
        <v>0.73499999999999999</v>
      </c>
      <c r="G162" s="8">
        <v>0.753</v>
      </c>
      <c r="H162" s="8">
        <v>0.75</v>
      </c>
      <c r="I162" s="8">
        <v>0.72599999999999998</v>
      </c>
      <c r="J162" s="8" t="s">
        <v>715</v>
      </c>
      <c r="K162" s="8">
        <v>4</v>
      </c>
    </row>
    <row r="163" spans="1:11" x14ac:dyDescent="0.3">
      <c r="A163" s="8" t="s">
        <v>330</v>
      </c>
      <c r="B163" s="8" t="s">
        <v>331</v>
      </c>
      <c r="C163" s="8">
        <v>3.35</v>
      </c>
      <c r="D163" s="8">
        <v>0.73599999999999999</v>
      </c>
      <c r="E163" s="8">
        <v>0.71199999999999997</v>
      </c>
      <c r="F163" s="8">
        <v>0.66700000000000004</v>
      </c>
      <c r="G163" s="8">
        <v>0.73199999999999998</v>
      </c>
      <c r="H163" s="8">
        <v>0.72599999999999998</v>
      </c>
      <c r="I163" s="8">
        <v>0.73799999999999999</v>
      </c>
      <c r="J163" s="8" t="s">
        <v>699</v>
      </c>
      <c r="K163" s="8">
        <v>2</v>
      </c>
    </row>
    <row r="164" spans="1:11" x14ac:dyDescent="0.3">
      <c r="A164" s="8" t="s">
        <v>332</v>
      </c>
      <c r="B164" s="8" t="s">
        <v>333</v>
      </c>
      <c r="C164" s="8">
        <v>3.4</v>
      </c>
      <c r="D164" s="8">
        <v>0.74199999999999999</v>
      </c>
      <c r="E164" s="8">
        <v>0.30299999999999999</v>
      </c>
      <c r="F164" s="8">
        <v>0.24199999999999999</v>
      </c>
      <c r="G164" s="8">
        <v>0.79700000000000004</v>
      </c>
      <c r="H164" s="8">
        <v>0.8</v>
      </c>
      <c r="I164" s="8">
        <v>0.41099999999999998</v>
      </c>
      <c r="J164" s="8" t="s">
        <v>677</v>
      </c>
      <c r="K164" s="8">
        <v>1</v>
      </c>
    </row>
    <row r="165" spans="1:11" x14ac:dyDescent="0.3">
      <c r="A165" s="8" t="s">
        <v>334</v>
      </c>
      <c r="B165" s="8" t="s">
        <v>335</v>
      </c>
      <c r="C165" s="8">
        <v>3.5</v>
      </c>
      <c r="D165" s="8">
        <v>0.85499999999999998</v>
      </c>
      <c r="E165" s="8">
        <v>0.81599999999999995</v>
      </c>
      <c r="F165" s="8">
        <v>0.79300000000000004</v>
      </c>
      <c r="G165" s="8">
        <v>0.82199999999999995</v>
      </c>
      <c r="H165" s="8">
        <v>0.79600000000000004</v>
      </c>
      <c r="I165" s="8">
        <v>0.81100000000000005</v>
      </c>
      <c r="J165" s="8" t="s">
        <v>699</v>
      </c>
      <c r="K165" s="8">
        <v>3</v>
      </c>
    </row>
    <row r="166" spans="1:11" x14ac:dyDescent="0.3">
      <c r="A166" s="8" t="s">
        <v>336</v>
      </c>
      <c r="B166" s="8" t="s">
        <v>337</v>
      </c>
      <c r="C166" s="8">
        <v>3.36</v>
      </c>
      <c r="D166" s="8">
        <v>0.73</v>
      </c>
      <c r="E166" s="8">
        <v>0.71899999999999997</v>
      </c>
      <c r="F166" s="8">
        <v>0.73399999999999999</v>
      </c>
      <c r="G166" s="8">
        <v>0.73599999999999999</v>
      </c>
      <c r="H166" s="8">
        <v>0.74299999999999999</v>
      </c>
      <c r="I166" s="8">
        <v>0.70899999999999996</v>
      </c>
      <c r="J166" s="8" t="s">
        <v>716</v>
      </c>
      <c r="K166" s="8">
        <v>5</v>
      </c>
    </row>
    <row r="167" spans="1:11" x14ac:dyDescent="0.3">
      <c r="A167" s="8" t="s">
        <v>338</v>
      </c>
      <c r="B167" s="8" t="s">
        <v>339</v>
      </c>
      <c r="C167" s="8">
        <v>3.47</v>
      </c>
      <c r="D167" s="8">
        <v>0.83499999999999996</v>
      </c>
      <c r="E167" s="8">
        <v>0.32400000000000001</v>
      </c>
      <c r="F167" s="8">
        <v>0.42299999999999999</v>
      </c>
      <c r="G167" s="8">
        <v>0.84599999999999997</v>
      </c>
      <c r="H167" s="8">
        <v>0.72799999999999998</v>
      </c>
      <c r="I167" s="8">
        <v>0.28199999999999997</v>
      </c>
      <c r="J167" s="8" t="s">
        <v>680</v>
      </c>
      <c r="K167" s="8">
        <v>2</v>
      </c>
    </row>
    <row r="168" spans="1:11" x14ac:dyDescent="0.3">
      <c r="A168" s="8" t="s">
        <v>340</v>
      </c>
      <c r="B168" s="8" t="s">
        <v>341</v>
      </c>
      <c r="C168" s="8">
        <v>3.42</v>
      </c>
      <c r="D168" s="8">
        <v>0.82599999999999996</v>
      </c>
      <c r="E168" s="8">
        <v>0.82299999999999995</v>
      </c>
      <c r="F168" s="8">
        <v>0.54800000000000004</v>
      </c>
      <c r="G168" s="8">
        <v>0.77500000000000002</v>
      </c>
      <c r="H168" s="8">
        <v>0.746</v>
      </c>
      <c r="I168" s="8">
        <v>0.84199999999999997</v>
      </c>
      <c r="J168" s="8" t="s">
        <v>685</v>
      </c>
      <c r="K168" s="8">
        <v>1</v>
      </c>
    </row>
    <row r="169" spans="1:11" x14ac:dyDescent="0.3">
      <c r="A169" s="8" t="s">
        <v>342</v>
      </c>
      <c r="B169" s="8" t="s">
        <v>343</v>
      </c>
      <c r="C169" s="8">
        <v>3.2</v>
      </c>
      <c r="D169" s="8">
        <v>0.83899999999999997</v>
      </c>
      <c r="E169" s="8">
        <v>0.84099999999999997</v>
      </c>
      <c r="F169" s="8">
        <v>0.77700000000000002</v>
      </c>
      <c r="G169" s="8">
        <v>0.65800000000000003</v>
      </c>
      <c r="H169" s="8">
        <v>0.623</v>
      </c>
      <c r="I169" s="8">
        <v>0.8</v>
      </c>
      <c r="J169" s="8" t="s">
        <v>690</v>
      </c>
      <c r="K169" s="8">
        <v>4</v>
      </c>
    </row>
    <row r="170" spans="1:11" x14ac:dyDescent="0.3">
      <c r="A170" s="8" t="s">
        <v>344</v>
      </c>
      <c r="B170" s="8" t="s">
        <v>345</v>
      </c>
      <c r="C170" s="8">
        <v>3.75</v>
      </c>
      <c r="D170" s="8">
        <v>0.80400000000000005</v>
      </c>
      <c r="E170" s="8">
        <v>0.76800000000000002</v>
      </c>
      <c r="F170" s="8">
        <v>0.749</v>
      </c>
      <c r="G170" s="8">
        <v>0.79900000000000004</v>
      </c>
      <c r="H170" s="8">
        <v>0.752</v>
      </c>
      <c r="I170" s="8">
        <v>0.73599999999999999</v>
      </c>
      <c r="J170" s="8" t="s">
        <v>691</v>
      </c>
      <c r="K170" s="8">
        <v>5</v>
      </c>
    </row>
    <row r="171" spans="1:11" x14ac:dyDescent="0.3">
      <c r="A171" s="9">
        <v>600000000000000</v>
      </c>
      <c r="B171" s="8" t="s">
        <v>346</v>
      </c>
      <c r="C171" s="8">
        <v>4</v>
      </c>
      <c r="D171" s="8">
        <v>0.746</v>
      </c>
      <c r="E171" s="8">
        <v>0.64800000000000002</v>
      </c>
      <c r="F171" s="8">
        <v>0.72699999999999998</v>
      </c>
      <c r="G171" s="8">
        <v>0.72</v>
      </c>
      <c r="H171" s="8">
        <v>0.65800000000000003</v>
      </c>
      <c r="I171" s="8">
        <v>0.73899999999999999</v>
      </c>
      <c r="J171" s="8" t="s">
        <v>691</v>
      </c>
      <c r="K171" s="8">
        <v>5</v>
      </c>
    </row>
    <row r="172" spans="1:11" x14ac:dyDescent="0.3">
      <c r="A172" s="8" t="s">
        <v>347</v>
      </c>
      <c r="B172" s="8" t="s">
        <v>348</v>
      </c>
      <c r="C172" s="8">
        <v>2.9</v>
      </c>
      <c r="D172" s="8">
        <v>0.72199999999999998</v>
      </c>
      <c r="E172" s="8">
        <v>0.70099999999999996</v>
      </c>
      <c r="F172" s="8">
        <v>0.68899999999999995</v>
      </c>
      <c r="G172" s="8">
        <v>0.53800000000000003</v>
      </c>
      <c r="H172" s="8">
        <v>0.46500000000000002</v>
      </c>
      <c r="I172" s="8">
        <v>0.65400000000000003</v>
      </c>
      <c r="J172" s="8" t="s">
        <v>677</v>
      </c>
      <c r="K172" s="8">
        <v>3</v>
      </c>
    </row>
    <row r="173" spans="1:11" x14ac:dyDescent="0.3">
      <c r="A173" s="8" t="s">
        <v>349</v>
      </c>
      <c r="B173" s="8" t="s">
        <v>350</v>
      </c>
      <c r="C173" s="8">
        <v>3.3</v>
      </c>
      <c r="D173" s="8">
        <v>0.48699999999999999</v>
      </c>
      <c r="E173" s="8">
        <v>3.7999999999999999E-2</v>
      </c>
      <c r="F173" s="8">
        <v>0.48799999999999999</v>
      </c>
      <c r="G173" s="8">
        <v>0.56100000000000005</v>
      </c>
      <c r="H173" s="8">
        <v>0.5</v>
      </c>
      <c r="I173" s="8">
        <v>0.55400000000000005</v>
      </c>
      <c r="J173" s="8" t="s">
        <v>691</v>
      </c>
      <c r="K173" s="8">
        <v>1</v>
      </c>
    </row>
    <row r="174" spans="1:11" x14ac:dyDescent="0.3">
      <c r="A174" s="8" t="s">
        <v>351</v>
      </c>
      <c r="B174" s="8" t="s">
        <v>352</v>
      </c>
      <c r="C174" s="8">
        <v>3.5</v>
      </c>
      <c r="D174" s="8">
        <v>0.80800000000000005</v>
      </c>
      <c r="E174" s="8">
        <v>0.73199999999999998</v>
      </c>
      <c r="F174" s="8">
        <v>0.68700000000000006</v>
      </c>
      <c r="G174" s="8">
        <v>0.78700000000000003</v>
      </c>
      <c r="H174" s="8">
        <v>0.78800000000000003</v>
      </c>
      <c r="I174" s="8">
        <v>0.78</v>
      </c>
      <c r="J174" s="8" t="s">
        <v>691</v>
      </c>
      <c r="K174" s="8">
        <v>4</v>
      </c>
    </row>
    <row r="175" spans="1:11" x14ac:dyDescent="0.3">
      <c r="A175" s="8" t="s">
        <v>353</v>
      </c>
      <c r="B175" s="8" t="s">
        <v>354</v>
      </c>
      <c r="C175" s="8">
        <v>3.3</v>
      </c>
      <c r="D175" s="8">
        <v>0.73399999999999999</v>
      </c>
      <c r="E175" s="8">
        <v>0.60599999999999998</v>
      </c>
      <c r="F175" s="8">
        <v>0.627</v>
      </c>
      <c r="G175" s="8">
        <v>0.73299999999999998</v>
      </c>
      <c r="H175" s="8">
        <v>0.67800000000000005</v>
      </c>
      <c r="I175" s="8">
        <v>0.60699999999999998</v>
      </c>
      <c r="J175" s="8" t="s">
        <v>691</v>
      </c>
      <c r="K175" s="8">
        <v>1</v>
      </c>
    </row>
    <row r="176" spans="1:11" x14ac:dyDescent="0.3">
      <c r="A176" s="8" t="s">
        <v>355</v>
      </c>
      <c r="B176" s="8" t="s">
        <v>356</v>
      </c>
      <c r="C176" s="8">
        <v>3.44</v>
      </c>
      <c r="D176" s="8">
        <v>0.83099999999999996</v>
      </c>
      <c r="E176" s="8">
        <v>0.60799999999999998</v>
      </c>
      <c r="F176" s="8">
        <v>0.57699999999999996</v>
      </c>
      <c r="G176" s="8">
        <v>0.68899999999999995</v>
      </c>
      <c r="H176" s="8">
        <v>0.81</v>
      </c>
      <c r="I176" s="8">
        <v>0.64600000000000002</v>
      </c>
      <c r="J176" s="8" t="s">
        <v>677</v>
      </c>
      <c r="K176" s="8">
        <v>4</v>
      </c>
    </row>
    <row r="177" spans="1:11" x14ac:dyDescent="0.3">
      <c r="A177" s="8" t="s">
        <v>357</v>
      </c>
      <c r="B177" s="8" t="s">
        <v>358</v>
      </c>
      <c r="C177" s="8">
        <v>4</v>
      </c>
      <c r="D177" s="8">
        <v>0.76800000000000002</v>
      </c>
      <c r="E177" s="8">
        <v>0.72699999999999998</v>
      </c>
      <c r="F177" s="8">
        <v>0.624</v>
      </c>
      <c r="G177" s="8">
        <v>0.65200000000000002</v>
      </c>
      <c r="H177" s="8">
        <v>0.70399999999999996</v>
      </c>
      <c r="I177" s="8">
        <v>0.68200000000000005</v>
      </c>
      <c r="J177" s="8" t="s">
        <v>695</v>
      </c>
      <c r="K177" s="8">
        <v>5</v>
      </c>
    </row>
    <row r="178" spans="1:11" x14ac:dyDescent="0.3">
      <c r="A178" s="8" t="s">
        <v>359</v>
      </c>
      <c r="B178" s="8" t="s">
        <v>360</v>
      </c>
      <c r="C178" s="8">
        <v>2.67</v>
      </c>
      <c r="D178" s="8">
        <v>0.76100000000000001</v>
      </c>
      <c r="E178" s="8">
        <v>0.72299999999999998</v>
      </c>
      <c r="F178" s="8">
        <v>0.74299999999999999</v>
      </c>
      <c r="G178" s="8">
        <v>0.73</v>
      </c>
      <c r="H178" s="8">
        <v>0.747</v>
      </c>
      <c r="I178" s="8">
        <v>0.74299999999999999</v>
      </c>
      <c r="J178" s="8" t="s">
        <v>677</v>
      </c>
      <c r="K178" s="8">
        <v>2</v>
      </c>
    </row>
    <row r="179" spans="1:11" x14ac:dyDescent="0.3">
      <c r="A179" s="8" t="s">
        <v>361</v>
      </c>
      <c r="B179" s="8" t="s">
        <v>362</v>
      </c>
      <c r="C179" s="8">
        <v>3.6</v>
      </c>
      <c r="D179" s="8">
        <v>0.78600000000000003</v>
      </c>
      <c r="E179" s="8">
        <v>0.78700000000000003</v>
      </c>
      <c r="F179" s="8">
        <v>0.73</v>
      </c>
      <c r="G179" s="8">
        <v>0.76200000000000001</v>
      </c>
      <c r="H179" s="8">
        <v>0.77200000000000002</v>
      </c>
      <c r="I179" s="8">
        <v>0.78900000000000003</v>
      </c>
      <c r="J179" s="8" t="s">
        <v>685</v>
      </c>
      <c r="K179" s="8">
        <v>1</v>
      </c>
    </row>
    <row r="180" spans="1:11" x14ac:dyDescent="0.3">
      <c r="A180" s="8" t="s">
        <v>363</v>
      </c>
      <c r="B180" s="8" t="s">
        <v>364</v>
      </c>
      <c r="C180" s="8">
        <v>2.7</v>
      </c>
      <c r="D180" s="8">
        <v>0.66900000000000004</v>
      </c>
      <c r="E180" s="8">
        <v>0.58399999999999996</v>
      </c>
      <c r="F180" s="8">
        <v>0.52200000000000002</v>
      </c>
      <c r="G180" s="8">
        <v>0.64800000000000002</v>
      </c>
      <c r="H180" s="8">
        <v>0.65700000000000003</v>
      </c>
      <c r="I180" s="8">
        <v>0.59799999999999998</v>
      </c>
      <c r="J180" s="8" t="s">
        <v>717</v>
      </c>
      <c r="K180" s="8">
        <v>2</v>
      </c>
    </row>
    <row r="181" spans="1:11" x14ac:dyDescent="0.3">
      <c r="A181" s="8" t="s">
        <v>365</v>
      </c>
      <c r="B181" s="8" t="s">
        <v>366</v>
      </c>
      <c r="C181" s="8">
        <v>3.2</v>
      </c>
      <c r="D181" s="8">
        <v>0.77400000000000002</v>
      </c>
      <c r="E181" s="8">
        <v>0.7</v>
      </c>
      <c r="F181" s="8">
        <v>0.73099999999999998</v>
      </c>
      <c r="G181" s="8">
        <v>0.77700000000000002</v>
      </c>
      <c r="H181" s="8">
        <v>0.75600000000000001</v>
      </c>
      <c r="I181" s="8">
        <v>0.71299999999999997</v>
      </c>
      <c r="J181" s="8" t="s">
        <v>691</v>
      </c>
      <c r="K181" s="8">
        <v>2</v>
      </c>
    </row>
    <row r="182" spans="1:11" x14ac:dyDescent="0.3">
      <c r="A182" s="8" t="s">
        <v>367</v>
      </c>
      <c r="B182" s="8" t="s">
        <v>368</v>
      </c>
      <c r="C182" s="8">
        <v>4</v>
      </c>
      <c r="D182" s="8">
        <v>0.68899999999999995</v>
      </c>
      <c r="E182" s="8">
        <v>0.59699999999999998</v>
      </c>
      <c r="F182" s="8">
        <v>0.66200000000000003</v>
      </c>
      <c r="G182" s="8">
        <v>0.65800000000000003</v>
      </c>
      <c r="H182" s="8">
        <v>0.72199999999999998</v>
      </c>
      <c r="I182" s="8">
        <v>0.66400000000000003</v>
      </c>
      <c r="J182" s="8" t="s">
        <v>691</v>
      </c>
      <c r="K182" s="8">
        <v>3</v>
      </c>
    </row>
    <row r="183" spans="1:11" x14ac:dyDescent="0.3">
      <c r="A183" s="8" t="s">
        <v>369</v>
      </c>
      <c r="B183" s="8" t="s">
        <v>370</v>
      </c>
      <c r="C183" s="8">
        <v>3.7</v>
      </c>
      <c r="D183" s="8">
        <v>0.76500000000000001</v>
      </c>
      <c r="E183" s="8">
        <v>0.70399999999999996</v>
      </c>
      <c r="F183" s="8">
        <v>0.64600000000000002</v>
      </c>
      <c r="G183" s="8">
        <v>0.69599999999999995</v>
      </c>
      <c r="H183" s="8">
        <v>0.76700000000000002</v>
      </c>
      <c r="I183" s="8">
        <v>0.72199999999999998</v>
      </c>
      <c r="J183" s="8" t="s">
        <v>691</v>
      </c>
      <c r="K183" s="8">
        <v>5</v>
      </c>
    </row>
    <row r="184" spans="1:11" x14ac:dyDescent="0.3">
      <c r="A184" s="8" t="s">
        <v>371</v>
      </c>
      <c r="B184" s="8" t="s">
        <v>372</v>
      </c>
      <c r="C184" s="8">
        <v>3.7</v>
      </c>
      <c r="D184" s="8">
        <v>0.66800000000000004</v>
      </c>
      <c r="E184" s="8">
        <v>0.34699999999999998</v>
      </c>
      <c r="F184" s="8">
        <v>0.33200000000000002</v>
      </c>
      <c r="G184" s="8">
        <v>0.73299999999999998</v>
      </c>
      <c r="H184" s="8">
        <v>0.68899999999999995</v>
      </c>
      <c r="I184" s="8">
        <v>0.255</v>
      </c>
      <c r="J184" s="8" t="s">
        <v>680</v>
      </c>
      <c r="K184" s="8">
        <v>2</v>
      </c>
    </row>
    <row r="185" spans="1:11" x14ac:dyDescent="0.3">
      <c r="A185" s="8" t="s">
        <v>373</v>
      </c>
      <c r="B185" s="8" t="s">
        <v>374</v>
      </c>
      <c r="C185" s="8">
        <v>3.2</v>
      </c>
      <c r="D185" s="8">
        <v>0.78700000000000003</v>
      </c>
      <c r="E185" s="8">
        <v>0.72899999999999998</v>
      </c>
      <c r="F185" s="8">
        <v>0.68200000000000005</v>
      </c>
      <c r="G185" s="8">
        <v>0.52100000000000002</v>
      </c>
      <c r="H185" s="8">
        <v>0.49299999999999999</v>
      </c>
      <c r="I185" s="8">
        <v>0.73699999999999999</v>
      </c>
      <c r="J185" s="8" t="s">
        <v>718</v>
      </c>
      <c r="K185" s="8">
        <v>5</v>
      </c>
    </row>
    <row r="186" spans="1:11" x14ac:dyDescent="0.3">
      <c r="A186" s="8" t="s">
        <v>375</v>
      </c>
      <c r="B186" s="8" t="s">
        <v>376</v>
      </c>
      <c r="C186" s="8">
        <v>3.71</v>
      </c>
      <c r="D186" s="8">
        <v>0.76800000000000002</v>
      </c>
      <c r="E186" s="8">
        <v>0.58299999999999996</v>
      </c>
      <c r="F186" s="8">
        <v>0.71899999999999997</v>
      </c>
      <c r="G186" s="8">
        <v>0.72599999999999998</v>
      </c>
      <c r="H186" s="8">
        <v>0.73099999999999998</v>
      </c>
      <c r="I186" s="8">
        <v>0.65800000000000003</v>
      </c>
      <c r="J186" s="8" t="s">
        <v>691</v>
      </c>
      <c r="K186" s="8">
        <v>1</v>
      </c>
    </row>
    <row r="187" spans="1:11" x14ac:dyDescent="0.3">
      <c r="A187" s="8" t="s">
        <v>377</v>
      </c>
      <c r="B187" s="8" t="s">
        <v>378</v>
      </c>
      <c r="C187" s="8">
        <v>3.03</v>
      </c>
      <c r="D187" s="8">
        <v>0.77600000000000002</v>
      </c>
      <c r="E187" s="8">
        <v>0.74299999999999999</v>
      </c>
      <c r="F187" s="8">
        <v>0.69699999999999995</v>
      </c>
      <c r="G187" s="8">
        <v>0.749</v>
      </c>
      <c r="H187" s="8">
        <v>0.68600000000000005</v>
      </c>
      <c r="I187" s="8">
        <v>0.71499999999999997</v>
      </c>
      <c r="J187" s="8" t="s">
        <v>691</v>
      </c>
      <c r="K187" s="8">
        <v>3</v>
      </c>
    </row>
    <row r="188" spans="1:11" x14ac:dyDescent="0.3">
      <c r="A188" s="8" t="s">
        <v>379</v>
      </c>
      <c r="B188" s="8" t="s">
        <v>380</v>
      </c>
      <c r="C188" s="8">
        <v>3.4</v>
      </c>
      <c r="D188" s="8">
        <v>0.78700000000000003</v>
      </c>
      <c r="E188" s="8">
        <v>0.748</v>
      </c>
      <c r="F188" s="8">
        <v>0.77</v>
      </c>
      <c r="G188" s="8">
        <v>0.71499999999999997</v>
      </c>
      <c r="H188" s="8">
        <v>0.71199999999999997</v>
      </c>
      <c r="I188" s="8">
        <v>0.76700000000000002</v>
      </c>
      <c r="J188" s="8" t="s">
        <v>690</v>
      </c>
      <c r="K188" s="8">
        <v>3</v>
      </c>
    </row>
    <row r="189" spans="1:11" x14ac:dyDescent="0.3">
      <c r="A189" s="8" t="s">
        <v>381</v>
      </c>
      <c r="B189" s="8" t="s">
        <v>382</v>
      </c>
      <c r="C189" s="8">
        <v>3</v>
      </c>
      <c r="D189" s="8">
        <v>0.82</v>
      </c>
      <c r="E189" s="8">
        <v>0.69199999999999995</v>
      </c>
      <c r="F189" s="8">
        <v>0.55200000000000005</v>
      </c>
      <c r="G189" s="8">
        <v>0.76900000000000002</v>
      </c>
      <c r="H189" s="8">
        <v>0.69</v>
      </c>
      <c r="I189" s="8">
        <v>0.67100000000000004</v>
      </c>
      <c r="J189" s="8" t="s">
        <v>719</v>
      </c>
      <c r="K189" s="8">
        <v>2</v>
      </c>
    </row>
    <row r="190" spans="1:11" x14ac:dyDescent="0.3">
      <c r="A190" s="8" t="s">
        <v>383</v>
      </c>
      <c r="B190" s="8" t="s">
        <v>384</v>
      </c>
      <c r="C190" s="8">
        <v>2.9</v>
      </c>
      <c r="D190" s="8">
        <v>0.67</v>
      </c>
      <c r="E190" s="8">
        <v>0.7</v>
      </c>
      <c r="F190" s="8">
        <v>0.72499999999999998</v>
      </c>
      <c r="G190" s="8">
        <v>0.67100000000000004</v>
      </c>
      <c r="H190" s="8">
        <v>0.68799999999999994</v>
      </c>
      <c r="I190" s="8">
        <v>0.71499999999999997</v>
      </c>
      <c r="J190" s="8" t="s">
        <v>691</v>
      </c>
      <c r="K190" s="8">
        <v>5</v>
      </c>
    </row>
    <row r="191" spans="1:11" x14ac:dyDescent="0.3">
      <c r="A191" s="8" t="s">
        <v>385</v>
      </c>
      <c r="B191" s="8" t="s">
        <v>386</v>
      </c>
      <c r="C191" s="8">
        <v>3.9</v>
      </c>
      <c r="D191" s="8">
        <v>0.81</v>
      </c>
      <c r="E191" s="8">
        <v>0.76700000000000002</v>
      </c>
      <c r="F191" s="8">
        <v>0.73899999999999999</v>
      </c>
      <c r="G191" s="8">
        <v>0.79900000000000004</v>
      </c>
      <c r="H191" s="8">
        <v>0.78400000000000003</v>
      </c>
      <c r="I191" s="8">
        <v>0.75900000000000001</v>
      </c>
      <c r="J191" s="8" t="s">
        <v>699</v>
      </c>
      <c r="K191" s="8">
        <v>4</v>
      </c>
    </row>
    <row r="192" spans="1:11" x14ac:dyDescent="0.3">
      <c r="A192" s="8" t="s">
        <v>387</v>
      </c>
      <c r="B192" s="8" t="s">
        <v>388</v>
      </c>
      <c r="C192" s="8">
        <v>3.4</v>
      </c>
      <c r="D192" s="8">
        <v>0.77800000000000002</v>
      </c>
      <c r="E192" s="8">
        <v>0.65100000000000002</v>
      </c>
      <c r="F192" s="8">
        <v>0.61</v>
      </c>
      <c r="G192" s="8">
        <v>0.755</v>
      </c>
      <c r="H192" s="8">
        <v>0.68400000000000005</v>
      </c>
      <c r="I192" s="8">
        <v>0.70799999999999996</v>
      </c>
      <c r="J192" s="8" t="s">
        <v>677</v>
      </c>
      <c r="K192" s="8">
        <v>2</v>
      </c>
    </row>
    <row r="193" spans="1:11" x14ac:dyDescent="0.3">
      <c r="A193" s="8" t="s">
        <v>389</v>
      </c>
      <c r="B193" s="8" t="s">
        <v>390</v>
      </c>
      <c r="C193" s="8">
        <v>4</v>
      </c>
      <c r="D193" s="8">
        <v>0.70399999999999996</v>
      </c>
      <c r="E193" s="8">
        <v>0.36699999999999999</v>
      </c>
      <c r="F193" s="8">
        <v>0.315</v>
      </c>
      <c r="G193" s="8">
        <v>0.76100000000000001</v>
      </c>
      <c r="H193" s="8">
        <v>0.76600000000000001</v>
      </c>
      <c r="I193" s="8">
        <v>0.42799999999999999</v>
      </c>
      <c r="J193" s="8" t="s">
        <v>685</v>
      </c>
      <c r="K193" s="8">
        <v>3</v>
      </c>
    </row>
    <row r="194" spans="1:11" x14ac:dyDescent="0.3">
      <c r="A194" s="8" t="s">
        <v>391</v>
      </c>
      <c r="B194" s="8" t="s">
        <v>392</v>
      </c>
      <c r="C194" s="8">
        <v>3.25</v>
      </c>
      <c r="D194" s="8">
        <v>0.65700000000000003</v>
      </c>
      <c r="E194" s="8">
        <v>0.54600000000000004</v>
      </c>
      <c r="F194" s="8">
        <v>0.66700000000000004</v>
      </c>
      <c r="G194" s="8">
        <v>0.73199999999999998</v>
      </c>
      <c r="H194" s="8">
        <v>0.65200000000000002</v>
      </c>
      <c r="I194" s="8">
        <v>0.65500000000000003</v>
      </c>
      <c r="J194" s="8" t="s">
        <v>720</v>
      </c>
      <c r="K194" s="8">
        <v>1</v>
      </c>
    </row>
    <row r="195" spans="1:11" x14ac:dyDescent="0.3">
      <c r="A195" s="8" t="s">
        <v>393</v>
      </c>
      <c r="B195" s="8" t="s">
        <v>394</v>
      </c>
      <c r="C195" s="8">
        <v>2.95</v>
      </c>
      <c r="D195" s="8">
        <v>0.87</v>
      </c>
      <c r="E195" s="8">
        <v>0.68300000000000005</v>
      </c>
      <c r="F195" s="8">
        <v>0.66300000000000003</v>
      </c>
      <c r="G195" s="8">
        <v>0.86299999999999999</v>
      </c>
      <c r="H195" s="8">
        <v>0.86299999999999999</v>
      </c>
      <c r="I195" s="8">
        <v>0.76700000000000002</v>
      </c>
      <c r="J195" s="8" t="s">
        <v>685</v>
      </c>
      <c r="K195" s="8">
        <v>4</v>
      </c>
    </row>
    <row r="196" spans="1:11" x14ac:dyDescent="0.3">
      <c r="A196" s="8" t="s">
        <v>395</v>
      </c>
      <c r="B196" s="8" t="s">
        <v>396</v>
      </c>
      <c r="C196" s="8">
        <v>3.37</v>
      </c>
      <c r="D196" s="8">
        <v>0.79300000000000004</v>
      </c>
      <c r="E196" s="8">
        <v>0.85899999999999999</v>
      </c>
      <c r="F196" s="8">
        <v>0.76900000000000002</v>
      </c>
      <c r="G196" s="8">
        <v>0.76</v>
      </c>
      <c r="H196" s="8">
        <v>0.83199999999999996</v>
      </c>
      <c r="I196" s="8">
        <v>0.81299999999999994</v>
      </c>
      <c r="J196" s="8" t="s">
        <v>685</v>
      </c>
      <c r="K196" s="8">
        <v>5</v>
      </c>
    </row>
    <row r="197" spans="1:11" x14ac:dyDescent="0.3">
      <c r="A197" s="8" t="s">
        <v>397</v>
      </c>
      <c r="B197" s="8" t="s">
        <v>398</v>
      </c>
      <c r="C197" s="8">
        <v>3.8</v>
      </c>
      <c r="D197" s="8">
        <v>0.63500000000000001</v>
      </c>
      <c r="E197" s="8">
        <v>0.54300000000000004</v>
      </c>
      <c r="F197" s="8">
        <v>0.56200000000000006</v>
      </c>
      <c r="G197" s="8">
        <v>0.57899999999999996</v>
      </c>
      <c r="H197" s="8">
        <v>0.57999999999999996</v>
      </c>
      <c r="I197" s="8">
        <v>0.54300000000000004</v>
      </c>
      <c r="J197" s="8" t="s">
        <v>688</v>
      </c>
      <c r="K197" s="8">
        <v>2</v>
      </c>
    </row>
    <row r="198" spans="1:11" x14ac:dyDescent="0.3">
      <c r="A198" s="8" t="s">
        <v>399</v>
      </c>
      <c r="B198" s="8" t="s">
        <v>400</v>
      </c>
      <c r="C198" s="8">
        <v>3.5</v>
      </c>
      <c r="D198" s="8">
        <v>0.76500000000000001</v>
      </c>
      <c r="E198" s="8">
        <v>0.69099999999999995</v>
      </c>
      <c r="F198" s="8">
        <v>0.64500000000000002</v>
      </c>
      <c r="G198" s="8">
        <v>0.74</v>
      </c>
      <c r="H198" s="8">
        <v>0.68600000000000005</v>
      </c>
      <c r="I198" s="8">
        <v>0.75800000000000001</v>
      </c>
      <c r="J198" s="8" t="s">
        <v>685</v>
      </c>
      <c r="K198" s="8">
        <v>3</v>
      </c>
    </row>
    <row r="199" spans="1:11" x14ac:dyDescent="0.3">
      <c r="A199" s="8" t="s">
        <v>401</v>
      </c>
      <c r="B199" s="8" t="s">
        <v>402</v>
      </c>
      <c r="C199" s="8">
        <v>3.7</v>
      </c>
      <c r="D199" s="8">
        <v>0.77300000000000002</v>
      </c>
      <c r="E199" s="8">
        <v>0.746</v>
      </c>
      <c r="F199" s="8">
        <v>0.68</v>
      </c>
      <c r="G199" s="8">
        <v>0.749</v>
      </c>
      <c r="H199" s="8">
        <v>0.73599999999999999</v>
      </c>
      <c r="I199" s="8">
        <v>0.72</v>
      </c>
      <c r="J199" s="8" t="s">
        <v>721</v>
      </c>
      <c r="K199" s="8">
        <v>5</v>
      </c>
    </row>
    <row r="200" spans="1:11" x14ac:dyDescent="0.3">
      <c r="A200" s="8" t="s">
        <v>403</v>
      </c>
      <c r="B200" s="8" t="s">
        <v>404</v>
      </c>
      <c r="C200" s="8">
        <v>4</v>
      </c>
      <c r="D200" s="8">
        <v>0.71699999999999997</v>
      </c>
      <c r="E200" s="8">
        <v>0.50700000000000001</v>
      </c>
      <c r="F200" s="8">
        <v>0.27400000000000002</v>
      </c>
      <c r="G200" s="8">
        <v>0.59499999999999997</v>
      </c>
      <c r="H200" s="8">
        <v>0.69399999999999995</v>
      </c>
      <c r="I200" s="8">
        <v>0.55000000000000004</v>
      </c>
      <c r="J200" s="8" t="s">
        <v>686</v>
      </c>
      <c r="K200" s="8">
        <v>3</v>
      </c>
    </row>
    <row r="201" spans="1:11" x14ac:dyDescent="0.3">
      <c r="A201" s="8" t="s">
        <v>405</v>
      </c>
      <c r="B201" s="8" t="s">
        <v>406</v>
      </c>
      <c r="C201" s="8">
        <v>3.2</v>
      </c>
      <c r="D201" s="8">
        <v>0.76700000000000002</v>
      </c>
      <c r="E201" s="8">
        <v>0.747</v>
      </c>
      <c r="F201" s="8">
        <v>0.67100000000000004</v>
      </c>
      <c r="G201" s="8">
        <v>0.77700000000000002</v>
      </c>
      <c r="H201" s="8">
        <v>0.81799999999999995</v>
      </c>
      <c r="I201" s="8">
        <v>0.76100000000000001</v>
      </c>
      <c r="J201" s="8" t="s">
        <v>685</v>
      </c>
      <c r="K201" s="8">
        <v>1</v>
      </c>
    </row>
    <row r="202" spans="1:11" x14ac:dyDescent="0.3">
      <c r="A202" s="8" t="s">
        <v>407</v>
      </c>
      <c r="B202" s="8" t="s">
        <v>408</v>
      </c>
      <c r="C202" s="8">
        <v>3.8</v>
      </c>
      <c r="D202" s="8">
        <v>0.71</v>
      </c>
      <c r="E202" s="8">
        <v>0.67800000000000005</v>
      </c>
      <c r="F202" s="8">
        <v>0.61599999999999999</v>
      </c>
      <c r="G202" s="8">
        <v>0.72799999999999998</v>
      </c>
      <c r="H202" s="8">
        <v>0.745</v>
      </c>
      <c r="I202" s="8">
        <v>0.66600000000000004</v>
      </c>
      <c r="J202" s="8" t="s">
        <v>685</v>
      </c>
      <c r="K202" s="8">
        <v>1</v>
      </c>
    </row>
    <row r="203" spans="1:11" x14ac:dyDescent="0.3">
      <c r="A203" s="8" t="s">
        <v>409</v>
      </c>
      <c r="B203" s="8" t="s">
        <v>410</v>
      </c>
      <c r="C203" s="8">
        <v>3.2</v>
      </c>
      <c r="D203" s="8">
        <v>0.82499999999999996</v>
      </c>
      <c r="E203" s="8">
        <v>0.76700000000000002</v>
      </c>
      <c r="F203" s="8">
        <v>0.70099999999999996</v>
      </c>
      <c r="G203" s="8">
        <v>0.80400000000000005</v>
      </c>
      <c r="H203" s="8">
        <v>0.77400000000000002</v>
      </c>
      <c r="I203" s="8">
        <v>0.82299999999999995</v>
      </c>
      <c r="J203" s="8" t="s">
        <v>681</v>
      </c>
      <c r="K203" s="8">
        <v>1</v>
      </c>
    </row>
    <row r="204" spans="1:11" x14ac:dyDescent="0.3">
      <c r="A204" s="8" t="s">
        <v>411</v>
      </c>
      <c r="B204" s="8" t="s">
        <v>412</v>
      </c>
      <c r="C204" s="8">
        <v>3.24</v>
      </c>
      <c r="D204" s="8">
        <v>0.79200000000000004</v>
      </c>
      <c r="E204" s="8">
        <v>0.68200000000000005</v>
      </c>
      <c r="F204" s="8">
        <v>0.72799999999999998</v>
      </c>
      <c r="G204" s="8">
        <v>0.623</v>
      </c>
      <c r="H204" s="8">
        <v>0.72899999999999998</v>
      </c>
      <c r="I204" s="8">
        <v>0.74199999999999999</v>
      </c>
      <c r="J204" s="8" t="s">
        <v>685</v>
      </c>
      <c r="K204" s="8">
        <v>4</v>
      </c>
    </row>
    <row r="205" spans="1:11" x14ac:dyDescent="0.3">
      <c r="A205" s="8" t="s">
        <v>413</v>
      </c>
      <c r="B205" s="8" t="s">
        <v>414</v>
      </c>
      <c r="C205" s="8">
        <v>3.9</v>
      </c>
      <c r="D205" s="8">
        <v>0.83099999999999996</v>
      </c>
      <c r="E205" s="8">
        <v>0.57099999999999995</v>
      </c>
      <c r="F205" s="8">
        <v>0.57399999999999995</v>
      </c>
      <c r="G205" s="8">
        <v>0.79400000000000004</v>
      </c>
      <c r="H205" s="8">
        <v>0.80100000000000005</v>
      </c>
      <c r="I205" s="8">
        <v>0.61</v>
      </c>
      <c r="J205" s="8" t="s">
        <v>700</v>
      </c>
      <c r="K205" s="8">
        <v>3</v>
      </c>
    </row>
    <row r="206" spans="1:11" x14ac:dyDescent="0.3">
      <c r="A206" s="8" t="s">
        <v>415</v>
      </c>
      <c r="B206" s="8" t="s">
        <v>416</v>
      </c>
      <c r="C206" s="8">
        <v>3.1</v>
      </c>
      <c r="D206" s="8">
        <v>0.78400000000000003</v>
      </c>
      <c r="E206" s="8">
        <v>0.35099999999999998</v>
      </c>
      <c r="F206" s="8">
        <v>0.67700000000000005</v>
      </c>
      <c r="G206" s="8">
        <v>0.79300000000000004</v>
      </c>
      <c r="H206" s="8">
        <v>0.72899999999999998</v>
      </c>
      <c r="I206" s="8">
        <v>0.70199999999999996</v>
      </c>
      <c r="J206" s="8" t="s">
        <v>685</v>
      </c>
      <c r="K206" s="8">
        <v>1</v>
      </c>
    </row>
    <row r="207" spans="1:11" x14ac:dyDescent="0.3">
      <c r="A207" s="8" t="s">
        <v>417</v>
      </c>
      <c r="B207" s="8" t="s">
        <v>418</v>
      </c>
      <c r="C207" s="8">
        <v>3.22</v>
      </c>
      <c r="D207" s="8">
        <v>0.77100000000000002</v>
      </c>
      <c r="E207" s="8">
        <v>0.68799999999999994</v>
      </c>
      <c r="F207" s="8">
        <v>0.441</v>
      </c>
      <c r="G207" s="8">
        <v>0.749</v>
      </c>
      <c r="H207" s="8">
        <v>0.71299999999999997</v>
      </c>
      <c r="I207" s="8">
        <v>0.629</v>
      </c>
      <c r="J207" s="8" t="s">
        <v>701</v>
      </c>
      <c r="K207" s="8">
        <v>1</v>
      </c>
    </row>
    <row r="208" spans="1:11" x14ac:dyDescent="0.3">
      <c r="A208" s="8" t="s">
        <v>419</v>
      </c>
      <c r="B208" s="8" t="s">
        <v>420</v>
      </c>
      <c r="C208" s="8">
        <v>3</v>
      </c>
      <c r="D208" s="8">
        <v>0.79600000000000004</v>
      </c>
      <c r="E208" s="8">
        <v>0.79600000000000004</v>
      </c>
      <c r="F208" s="8">
        <v>0.65500000000000003</v>
      </c>
      <c r="G208" s="8">
        <v>0.72699999999999998</v>
      </c>
      <c r="H208" s="8">
        <v>0.71099999999999997</v>
      </c>
      <c r="I208" s="8">
        <v>0.80100000000000005</v>
      </c>
      <c r="J208" s="8" t="s">
        <v>691</v>
      </c>
      <c r="K208" s="8">
        <v>3</v>
      </c>
    </row>
    <row r="209" spans="1:11" x14ac:dyDescent="0.3">
      <c r="A209" s="8" t="s">
        <v>421</v>
      </c>
      <c r="B209" s="8" t="s">
        <v>422</v>
      </c>
      <c r="C209" s="8">
        <v>2.9</v>
      </c>
      <c r="D209" s="8">
        <v>0.76700000000000002</v>
      </c>
      <c r="E209" s="8">
        <v>0.68700000000000006</v>
      </c>
      <c r="F209" s="8">
        <v>0.624</v>
      </c>
      <c r="G209" s="8">
        <v>0.82099999999999995</v>
      </c>
      <c r="H209" s="8">
        <v>0.745</v>
      </c>
      <c r="I209" s="8">
        <v>0.69</v>
      </c>
      <c r="J209" s="8" t="s">
        <v>691</v>
      </c>
      <c r="K209" s="8">
        <v>5</v>
      </c>
    </row>
    <row r="210" spans="1:11" x14ac:dyDescent="0.3">
      <c r="A210" s="8" t="s">
        <v>423</v>
      </c>
      <c r="B210" s="8" t="s">
        <v>424</v>
      </c>
      <c r="C210" s="8">
        <v>3.7</v>
      </c>
      <c r="D210" s="8">
        <v>0.71899999999999997</v>
      </c>
      <c r="E210" s="8">
        <v>0.71299999999999997</v>
      </c>
      <c r="F210" s="8">
        <v>0.66300000000000003</v>
      </c>
      <c r="G210" s="8">
        <v>0.65400000000000003</v>
      </c>
      <c r="H210" s="8">
        <v>0.70099999999999996</v>
      </c>
      <c r="I210" s="8">
        <v>0.65900000000000003</v>
      </c>
      <c r="J210" s="8" t="s">
        <v>722</v>
      </c>
      <c r="K210" s="8">
        <v>1</v>
      </c>
    </row>
    <row r="211" spans="1:11" x14ac:dyDescent="0.3">
      <c r="A211" s="8" t="s">
        <v>741</v>
      </c>
      <c r="B211" s="8" t="s">
        <v>425</v>
      </c>
      <c r="C211" s="8">
        <v>3.6</v>
      </c>
      <c r="D211" s="8">
        <v>0.75800000000000001</v>
      </c>
      <c r="E211" s="8">
        <v>0.53600000000000003</v>
      </c>
      <c r="F211" s="8">
        <v>0.52300000000000002</v>
      </c>
      <c r="G211" s="8">
        <v>0.69199999999999995</v>
      </c>
      <c r="H211" s="8">
        <v>0.76100000000000001</v>
      </c>
      <c r="I211" s="8">
        <v>0.78600000000000003</v>
      </c>
      <c r="J211" s="8" t="s">
        <v>691</v>
      </c>
      <c r="K211" s="8">
        <v>3</v>
      </c>
    </row>
    <row r="212" spans="1:11" x14ac:dyDescent="0.3">
      <c r="A212" s="8" t="s">
        <v>426</v>
      </c>
      <c r="B212" s="8" t="s">
        <v>427</v>
      </c>
      <c r="C212" s="8">
        <v>3.3</v>
      </c>
      <c r="D212" s="8">
        <v>0.79100000000000004</v>
      </c>
      <c r="E212" s="8">
        <v>0.79900000000000004</v>
      </c>
      <c r="F212" s="8">
        <v>0.77800000000000002</v>
      </c>
      <c r="G212" s="8">
        <v>0.71499999999999997</v>
      </c>
      <c r="H212" s="8">
        <v>0.76100000000000001</v>
      </c>
      <c r="I212" s="8">
        <v>0.752</v>
      </c>
      <c r="J212" s="8" t="s">
        <v>690</v>
      </c>
      <c r="K212" s="8">
        <v>5</v>
      </c>
    </row>
    <row r="213" spans="1:11" x14ac:dyDescent="0.3">
      <c r="A213" s="8" t="s">
        <v>428</v>
      </c>
      <c r="B213" s="8" t="s">
        <v>429</v>
      </c>
      <c r="C213" s="8">
        <v>3.8</v>
      </c>
      <c r="D213" s="8">
        <v>0.61899999999999999</v>
      </c>
      <c r="E213" s="8">
        <v>0.41299999999999998</v>
      </c>
      <c r="F213" s="8">
        <v>0.10299999999999999</v>
      </c>
      <c r="G213" s="8">
        <v>0.68799999999999994</v>
      </c>
      <c r="H213" s="8">
        <v>0.64200000000000002</v>
      </c>
      <c r="I213" s="8">
        <v>0.63600000000000001</v>
      </c>
      <c r="J213" s="8" t="s">
        <v>698</v>
      </c>
      <c r="K213" s="8">
        <v>4</v>
      </c>
    </row>
    <row r="214" spans="1:11" x14ac:dyDescent="0.3">
      <c r="A214" s="8" t="s">
        <v>430</v>
      </c>
      <c r="B214" s="8" t="s">
        <v>431</v>
      </c>
      <c r="C214" s="8">
        <v>2.69</v>
      </c>
      <c r="D214" s="8">
        <v>0.91200000000000003</v>
      </c>
      <c r="E214" s="8">
        <v>0.66800000000000004</v>
      </c>
      <c r="F214" s="8">
        <v>0.61799999999999999</v>
      </c>
      <c r="G214" s="8">
        <v>0.86</v>
      </c>
      <c r="H214" s="8">
        <v>0.82</v>
      </c>
      <c r="I214" s="8">
        <v>0.66100000000000003</v>
      </c>
      <c r="J214" s="8" t="s">
        <v>723</v>
      </c>
      <c r="K214" s="8">
        <v>5</v>
      </c>
    </row>
    <row r="215" spans="1:11" x14ac:dyDescent="0.3">
      <c r="A215" s="8" t="s">
        <v>432</v>
      </c>
      <c r="B215" s="8" t="s">
        <v>433</v>
      </c>
      <c r="C215" s="8">
        <v>3.3</v>
      </c>
      <c r="D215" s="8">
        <v>0.76700000000000002</v>
      </c>
      <c r="E215" s="8">
        <v>0.70799999999999996</v>
      </c>
      <c r="F215" s="8">
        <v>0.67200000000000004</v>
      </c>
      <c r="G215" s="8">
        <v>0.67600000000000005</v>
      </c>
      <c r="H215" s="8">
        <v>0.70199999999999996</v>
      </c>
      <c r="I215" s="8">
        <v>0.64300000000000002</v>
      </c>
      <c r="J215" s="8" t="s">
        <v>724</v>
      </c>
      <c r="K215" s="8">
        <v>4</v>
      </c>
    </row>
    <row r="216" spans="1:11" x14ac:dyDescent="0.3">
      <c r="A216" s="8" t="s">
        <v>434</v>
      </c>
      <c r="B216" s="8" t="s">
        <v>435</v>
      </c>
      <c r="C216" s="8">
        <v>3.5</v>
      </c>
      <c r="D216" s="8">
        <v>0.76</v>
      </c>
      <c r="E216" s="8">
        <v>0.69099999999999995</v>
      </c>
      <c r="F216" s="8">
        <v>0.71499999999999997</v>
      </c>
      <c r="G216" s="8">
        <v>0.70899999999999996</v>
      </c>
      <c r="H216" s="8">
        <v>0.72499999999999998</v>
      </c>
      <c r="I216" s="8">
        <v>0.75700000000000001</v>
      </c>
      <c r="J216" s="8" t="s">
        <v>691</v>
      </c>
      <c r="K216" s="8">
        <v>4</v>
      </c>
    </row>
    <row r="217" spans="1:11" x14ac:dyDescent="0.3">
      <c r="A217" s="8" t="s">
        <v>436</v>
      </c>
      <c r="B217" s="8" t="s">
        <v>437</v>
      </c>
      <c r="C217" s="8">
        <v>3.2</v>
      </c>
      <c r="D217" s="8">
        <v>0.9</v>
      </c>
      <c r="E217" s="8">
        <v>0.56699999999999995</v>
      </c>
      <c r="F217" s="8">
        <v>0.76700000000000002</v>
      </c>
      <c r="G217" s="8">
        <v>0.86399999999999999</v>
      </c>
      <c r="H217" s="8">
        <v>0.88500000000000001</v>
      </c>
      <c r="I217" s="8">
        <v>0.86299999999999999</v>
      </c>
      <c r="J217" s="8" t="s">
        <v>720</v>
      </c>
      <c r="K217" s="8">
        <v>4</v>
      </c>
    </row>
    <row r="218" spans="1:11" x14ac:dyDescent="0.3">
      <c r="A218" s="8" t="s">
        <v>438</v>
      </c>
      <c r="B218" s="8" t="s">
        <v>439</v>
      </c>
      <c r="C218" s="8">
        <v>3.64</v>
      </c>
      <c r="D218" s="8">
        <v>0.745</v>
      </c>
      <c r="E218" s="8">
        <v>0.61799999999999999</v>
      </c>
      <c r="F218" s="8">
        <v>0.55900000000000005</v>
      </c>
      <c r="G218" s="8">
        <v>0.67800000000000005</v>
      </c>
      <c r="H218" s="8">
        <v>0.69299999999999995</v>
      </c>
      <c r="I218" s="8">
        <v>0.57199999999999995</v>
      </c>
      <c r="J218" s="8" t="s">
        <v>698</v>
      </c>
      <c r="K218" s="8">
        <v>5</v>
      </c>
    </row>
    <row r="219" spans="1:11" x14ac:dyDescent="0.3">
      <c r="A219" s="8" t="s">
        <v>440</v>
      </c>
      <c r="B219" s="8" t="s">
        <v>441</v>
      </c>
      <c r="C219" s="8">
        <v>3.4</v>
      </c>
      <c r="D219" s="8">
        <v>0.72</v>
      </c>
      <c r="E219" s="8">
        <v>0.749</v>
      </c>
      <c r="F219" s="8">
        <v>0.64</v>
      </c>
      <c r="G219" s="8">
        <v>0.71899999999999997</v>
      </c>
      <c r="H219" s="8">
        <v>0.71899999999999997</v>
      </c>
      <c r="I219" s="8">
        <v>0.73199999999999998</v>
      </c>
      <c r="J219" s="8" t="s">
        <v>688</v>
      </c>
      <c r="K219" s="8">
        <v>5</v>
      </c>
    </row>
    <row r="220" spans="1:11" x14ac:dyDescent="0.3">
      <c r="A220" s="8" t="s">
        <v>442</v>
      </c>
      <c r="B220" s="8" t="s">
        <v>443</v>
      </c>
      <c r="C220" s="8">
        <v>3.5</v>
      </c>
      <c r="D220" s="8">
        <v>0.66500000000000004</v>
      </c>
      <c r="E220" s="8">
        <v>0.27100000000000002</v>
      </c>
      <c r="F220" s="8">
        <v>0.192</v>
      </c>
      <c r="G220" s="8">
        <v>0.66300000000000003</v>
      </c>
      <c r="H220" s="8">
        <v>0.63900000000000001</v>
      </c>
      <c r="I220" s="8">
        <v>0.28000000000000003</v>
      </c>
      <c r="J220" s="8" t="s">
        <v>685</v>
      </c>
      <c r="K220" s="8">
        <v>3</v>
      </c>
    </row>
    <row r="221" spans="1:11" x14ac:dyDescent="0.3">
      <c r="A221" s="8" t="s">
        <v>444</v>
      </c>
      <c r="B221" s="8" t="s">
        <v>445</v>
      </c>
      <c r="C221" s="8">
        <v>3.2</v>
      </c>
      <c r="D221" s="8">
        <v>0.78100000000000003</v>
      </c>
      <c r="E221" s="8">
        <v>0.66300000000000003</v>
      </c>
      <c r="F221" s="8">
        <v>0.59899999999999998</v>
      </c>
      <c r="G221" s="8">
        <v>0.74</v>
      </c>
      <c r="H221" s="8">
        <v>0.78300000000000003</v>
      </c>
      <c r="I221" s="8">
        <v>0.73399999999999999</v>
      </c>
      <c r="J221" s="8" t="s">
        <v>691</v>
      </c>
      <c r="K221" s="8">
        <v>4</v>
      </c>
    </row>
    <row r="222" spans="1:11" x14ac:dyDescent="0.3">
      <c r="A222" s="8" t="s">
        <v>446</v>
      </c>
      <c r="B222" s="8" t="s">
        <v>447</v>
      </c>
      <c r="C222" s="8">
        <v>3.9</v>
      </c>
      <c r="D222" s="8">
        <v>0.61399999999999999</v>
      </c>
      <c r="E222" s="8">
        <v>0.58299999999999996</v>
      </c>
      <c r="F222" s="8">
        <v>0.55400000000000005</v>
      </c>
      <c r="G222" s="8">
        <v>0.67900000000000005</v>
      </c>
      <c r="H222" s="8">
        <v>0.65400000000000003</v>
      </c>
      <c r="I222" s="8">
        <v>0.66600000000000004</v>
      </c>
      <c r="J222" s="8" t="s">
        <v>709</v>
      </c>
      <c r="K222" s="8">
        <v>2</v>
      </c>
    </row>
    <row r="223" spans="1:11" x14ac:dyDescent="0.3">
      <c r="A223" s="8" t="s">
        <v>448</v>
      </c>
      <c r="B223" s="8" t="s">
        <v>449</v>
      </c>
      <c r="C223" s="8">
        <v>3.67</v>
      </c>
      <c r="D223" s="8">
        <v>0.748</v>
      </c>
      <c r="E223" s="8">
        <v>0.67900000000000005</v>
      </c>
      <c r="F223" s="8">
        <v>0.68</v>
      </c>
      <c r="G223" s="8">
        <v>0.745</v>
      </c>
      <c r="H223" s="8">
        <v>0.74299999999999999</v>
      </c>
      <c r="I223" s="8">
        <v>0.71</v>
      </c>
      <c r="J223" s="8" t="s">
        <v>691</v>
      </c>
      <c r="K223" s="8">
        <v>5</v>
      </c>
    </row>
    <row r="224" spans="1:11" x14ac:dyDescent="0.3">
      <c r="A224" s="8" t="s">
        <v>450</v>
      </c>
      <c r="B224" s="8" t="s">
        <v>451</v>
      </c>
      <c r="C224" s="8">
        <v>3.5</v>
      </c>
      <c r="D224" s="8">
        <v>0.84899999999999998</v>
      </c>
      <c r="E224" s="8">
        <v>0.80300000000000005</v>
      </c>
      <c r="F224" s="8">
        <v>0.73399999999999999</v>
      </c>
      <c r="G224" s="8">
        <v>0.80200000000000005</v>
      </c>
      <c r="H224" s="8">
        <v>0.80400000000000005</v>
      </c>
      <c r="I224" s="8">
        <v>0.83199999999999996</v>
      </c>
      <c r="J224" s="8" t="s">
        <v>699</v>
      </c>
      <c r="K224" s="8">
        <v>3</v>
      </c>
    </row>
    <row r="225" spans="1:11" x14ac:dyDescent="0.3">
      <c r="A225" s="8" t="s">
        <v>452</v>
      </c>
      <c r="B225" s="8" t="s">
        <v>453</v>
      </c>
      <c r="C225" s="8">
        <v>3.06</v>
      </c>
      <c r="D225" s="8">
        <v>0.872</v>
      </c>
      <c r="E225" s="8">
        <v>0.80100000000000005</v>
      </c>
      <c r="F225" s="8">
        <v>0.74</v>
      </c>
      <c r="G225" s="8">
        <v>0.83799999999999997</v>
      </c>
      <c r="H225" s="8">
        <v>0.83199999999999996</v>
      </c>
      <c r="I225" s="8">
        <v>0.81100000000000005</v>
      </c>
      <c r="J225" s="8" t="s">
        <v>685</v>
      </c>
      <c r="K225" s="8">
        <v>3</v>
      </c>
    </row>
    <row r="226" spans="1:11" x14ac:dyDescent="0.3">
      <c r="A226" s="8" t="s">
        <v>454</v>
      </c>
      <c r="B226" s="8" t="s">
        <v>455</v>
      </c>
      <c r="C226" s="8">
        <v>3.55</v>
      </c>
      <c r="D226" s="8">
        <v>0.74</v>
      </c>
      <c r="E226" s="8">
        <v>0.72699999999999998</v>
      </c>
      <c r="F226" s="8">
        <v>0.74099999999999999</v>
      </c>
      <c r="G226" s="8">
        <v>0.751</v>
      </c>
      <c r="H226" s="8">
        <v>0.70199999999999996</v>
      </c>
      <c r="I226" s="8">
        <v>0.72899999999999998</v>
      </c>
      <c r="J226" s="8" t="s">
        <v>725</v>
      </c>
      <c r="K226" s="8">
        <v>1</v>
      </c>
    </row>
    <row r="227" spans="1:11" x14ac:dyDescent="0.3">
      <c r="A227" s="8" t="s">
        <v>456</v>
      </c>
      <c r="B227" s="8" t="s">
        <v>457</v>
      </c>
      <c r="C227" s="8">
        <v>3.9</v>
      </c>
      <c r="D227" s="8">
        <v>0.747</v>
      </c>
      <c r="E227" s="8">
        <v>0.67400000000000004</v>
      </c>
      <c r="F227" s="8">
        <v>0.71099999999999997</v>
      </c>
      <c r="G227" s="8">
        <v>0.66200000000000003</v>
      </c>
      <c r="H227" s="8">
        <v>0.70599999999999996</v>
      </c>
      <c r="I227" s="8">
        <v>0.65700000000000003</v>
      </c>
      <c r="J227" s="8" t="s">
        <v>726</v>
      </c>
      <c r="K227" s="8">
        <v>4</v>
      </c>
    </row>
    <row r="228" spans="1:11" x14ac:dyDescent="0.3">
      <c r="A228" s="8" t="s">
        <v>458</v>
      </c>
      <c r="B228" s="8" t="s">
        <v>459</v>
      </c>
      <c r="C228" s="8">
        <v>3.2</v>
      </c>
      <c r="D228" s="8">
        <v>0.78200000000000003</v>
      </c>
      <c r="E228" s="8">
        <v>0.67100000000000004</v>
      </c>
      <c r="F228" s="8">
        <v>0.71799999999999997</v>
      </c>
      <c r="G228" s="8">
        <v>0.71599999999999997</v>
      </c>
      <c r="H228" s="8">
        <v>0.70399999999999996</v>
      </c>
      <c r="I228" s="8">
        <v>0.69399999999999995</v>
      </c>
      <c r="J228" s="8" t="s">
        <v>677</v>
      </c>
      <c r="K228" s="8">
        <v>4</v>
      </c>
    </row>
    <row r="229" spans="1:11" x14ac:dyDescent="0.3">
      <c r="A229" s="8" t="s">
        <v>460</v>
      </c>
      <c r="B229" s="8" t="s">
        <v>461</v>
      </c>
      <c r="C229" s="8">
        <v>3.4</v>
      </c>
      <c r="D229" s="8">
        <v>0.67700000000000005</v>
      </c>
      <c r="E229" s="8">
        <v>0.68200000000000005</v>
      </c>
      <c r="F229" s="8">
        <v>0.63800000000000001</v>
      </c>
      <c r="G229" s="8">
        <v>0.66900000000000004</v>
      </c>
      <c r="H229" s="8">
        <v>0.65200000000000002</v>
      </c>
      <c r="I229" s="8">
        <v>0.64200000000000002</v>
      </c>
      <c r="J229" s="8" t="s">
        <v>686</v>
      </c>
      <c r="K229" s="8">
        <v>1</v>
      </c>
    </row>
    <row r="230" spans="1:11" x14ac:dyDescent="0.3">
      <c r="A230" s="8" t="s">
        <v>462</v>
      </c>
      <c r="B230" s="8" t="s">
        <v>463</v>
      </c>
      <c r="C230" s="8">
        <v>3.3</v>
      </c>
      <c r="D230" s="8">
        <v>0.83299999999999996</v>
      </c>
      <c r="E230" s="8">
        <v>0.67400000000000004</v>
      </c>
      <c r="F230" s="8">
        <v>0.65100000000000002</v>
      </c>
      <c r="G230" s="8">
        <v>0.84399999999999997</v>
      </c>
      <c r="H230" s="8">
        <v>0.80700000000000005</v>
      </c>
      <c r="I230" s="8">
        <v>0.68600000000000005</v>
      </c>
      <c r="J230" s="8" t="s">
        <v>691</v>
      </c>
      <c r="K230" s="8">
        <v>2</v>
      </c>
    </row>
    <row r="231" spans="1:11" x14ac:dyDescent="0.3">
      <c r="A231" s="8" t="s">
        <v>464</v>
      </c>
      <c r="B231" s="8" t="s">
        <v>465</v>
      </c>
      <c r="C231" s="8">
        <v>3.95</v>
      </c>
      <c r="D231" s="8">
        <v>0.80800000000000005</v>
      </c>
      <c r="E231" s="8">
        <v>0.69399999999999995</v>
      </c>
      <c r="F231" s="8">
        <v>0.57899999999999996</v>
      </c>
      <c r="G231" s="8">
        <v>0.81699999999999995</v>
      </c>
      <c r="H231" s="8">
        <v>0.58699999999999997</v>
      </c>
      <c r="I231" s="8">
        <v>0.74399999999999999</v>
      </c>
      <c r="J231" s="8" t="s">
        <v>727</v>
      </c>
      <c r="K231" s="8">
        <v>5</v>
      </c>
    </row>
    <row r="232" spans="1:11" x14ac:dyDescent="0.3">
      <c r="A232" s="8" t="s">
        <v>466</v>
      </c>
      <c r="B232" s="8" t="s">
        <v>467</v>
      </c>
      <c r="C232" s="8">
        <v>3.73</v>
      </c>
      <c r="D232" s="8">
        <v>0.74199999999999999</v>
      </c>
      <c r="E232" s="8">
        <v>0.69499999999999995</v>
      </c>
      <c r="F232" s="8">
        <v>0.65900000000000003</v>
      </c>
      <c r="G232" s="8">
        <v>0.73899999999999999</v>
      </c>
      <c r="H232" s="8">
        <v>0.66700000000000004</v>
      </c>
      <c r="I232" s="8">
        <v>0.63100000000000001</v>
      </c>
      <c r="J232" s="8" t="s">
        <v>728</v>
      </c>
      <c r="K232" s="8">
        <v>1</v>
      </c>
    </row>
    <row r="233" spans="1:11" x14ac:dyDescent="0.3">
      <c r="A233" s="8" t="s">
        <v>468</v>
      </c>
      <c r="B233" s="8" t="s">
        <v>469</v>
      </c>
      <c r="C233" s="8">
        <v>3.6</v>
      </c>
      <c r="D233" s="8">
        <v>0.77600000000000002</v>
      </c>
      <c r="E233" s="8">
        <v>0.72399999999999998</v>
      </c>
      <c r="F233" s="8">
        <v>0.74399999999999999</v>
      </c>
      <c r="G233" s="8">
        <v>0.78800000000000003</v>
      </c>
      <c r="H233" s="8">
        <v>0.72299999999999998</v>
      </c>
      <c r="I233" s="8">
        <v>0.77300000000000002</v>
      </c>
      <c r="J233" s="8" t="s">
        <v>695</v>
      </c>
      <c r="K233" s="8">
        <v>1</v>
      </c>
    </row>
    <row r="234" spans="1:11" x14ac:dyDescent="0.3">
      <c r="A234" s="8" t="s">
        <v>470</v>
      </c>
      <c r="B234" s="8" t="s">
        <v>471</v>
      </c>
      <c r="C234" s="8">
        <v>3.57</v>
      </c>
      <c r="D234" s="8">
        <v>0.80200000000000005</v>
      </c>
      <c r="E234" s="8">
        <v>0.81</v>
      </c>
      <c r="F234" s="8">
        <v>0.72799999999999998</v>
      </c>
      <c r="G234" s="8">
        <v>0.81299999999999994</v>
      </c>
      <c r="H234" s="8">
        <v>0.751</v>
      </c>
      <c r="I234" s="8">
        <v>0.77600000000000002</v>
      </c>
      <c r="J234" s="8" t="s">
        <v>722</v>
      </c>
      <c r="K234" s="8">
        <v>5</v>
      </c>
    </row>
    <row r="235" spans="1:11" x14ac:dyDescent="0.3">
      <c r="A235" s="8" t="s">
        <v>472</v>
      </c>
      <c r="B235" s="8" t="s">
        <v>473</v>
      </c>
      <c r="C235" s="8">
        <v>3.05</v>
      </c>
      <c r="D235" s="8">
        <v>0.83699999999999997</v>
      </c>
      <c r="E235" s="8">
        <v>0.77</v>
      </c>
      <c r="F235" s="8">
        <v>0.77400000000000002</v>
      </c>
      <c r="G235" s="8">
        <v>0.81799999999999995</v>
      </c>
      <c r="H235" s="8">
        <v>0.752</v>
      </c>
      <c r="I235" s="8">
        <v>0.82199999999999995</v>
      </c>
      <c r="J235" s="8" t="s">
        <v>708</v>
      </c>
      <c r="K235" s="8">
        <v>1</v>
      </c>
    </row>
    <row r="236" spans="1:11" x14ac:dyDescent="0.3">
      <c r="A236" s="8" t="s">
        <v>474</v>
      </c>
      <c r="B236" s="8" t="s">
        <v>475</v>
      </c>
      <c r="C236" s="8">
        <v>2.58</v>
      </c>
      <c r="D236" s="8">
        <v>0.71599999999999997</v>
      </c>
      <c r="E236" s="8">
        <v>0.70799999999999996</v>
      </c>
      <c r="F236" s="8">
        <v>0.68600000000000005</v>
      </c>
      <c r="G236" s="8">
        <v>0.68500000000000005</v>
      </c>
      <c r="H236" s="8">
        <v>0.66700000000000004</v>
      </c>
      <c r="I236" s="8">
        <v>0.69</v>
      </c>
      <c r="J236" s="8" t="s">
        <v>729</v>
      </c>
      <c r="K236" s="8">
        <v>1</v>
      </c>
    </row>
    <row r="237" spans="1:11" x14ac:dyDescent="0.3">
      <c r="A237" s="8" t="s">
        <v>476</v>
      </c>
      <c r="B237" s="8" t="s">
        <v>477</v>
      </c>
      <c r="C237" s="8">
        <v>3.9</v>
      </c>
      <c r="D237" s="8">
        <v>0.72899999999999998</v>
      </c>
      <c r="E237" s="8">
        <v>0.65800000000000003</v>
      </c>
      <c r="F237" s="8">
        <v>0.61699999999999999</v>
      </c>
      <c r="G237" s="8">
        <v>0.76400000000000001</v>
      </c>
      <c r="H237" s="8">
        <v>0.72</v>
      </c>
      <c r="I237" s="8">
        <v>0.65700000000000003</v>
      </c>
      <c r="J237" s="8" t="s">
        <v>730</v>
      </c>
      <c r="K237" s="8">
        <v>5</v>
      </c>
    </row>
    <row r="238" spans="1:11" x14ac:dyDescent="0.3">
      <c r="A238" s="8" t="s">
        <v>478</v>
      </c>
      <c r="B238" s="8" t="s">
        <v>479</v>
      </c>
      <c r="C238" s="8">
        <v>3.3</v>
      </c>
      <c r="D238" s="8">
        <v>0.74099999999999999</v>
      </c>
      <c r="E238" s="8">
        <v>0.68400000000000005</v>
      </c>
      <c r="F238" s="8">
        <v>0.65500000000000003</v>
      </c>
      <c r="G238" s="8">
        <v>0.70699999999999996</v>
      </c>
      <c r="H238" s="8">
        <v>0.69299999999999995</v>
      </c>
      <c r="I238" s="8">
        <v>0.69</v>
      </c>
      <c r="J238" s="8" t="s">
        <v>677</v>
      </c>
      <c r="K238" s="8">
        <v>5</v>
      </c>
    </row>
    <row r="239" spans="1:11" x14ac:dyDescent="0.3">
      <c r="A239" s="8" t="s">
        <v>480</v>
      </c>
      <c r="B239" s="8" t="s">
        <v>481</v>
      </c>
      <c r="C239" s="8">
        <v>3.66</v>
      </c>
      <c r="D239" s="8">
        <v>0.79300000000000004</v>
      </c>
      <c r="E239" s="8">
        <v>0.74099999999999999</v>
      </c>
      <c r="F239" s="8">
        <v>0.748</v>
      </c>
      <c r="G239" s="8">
        <v>0.75</v>
      </c>
      <c r="H239" s="8">
        <v>0.72599999999999998</v>
      </c>
      <c r="I239" s="8">
        <v>0.71199999999999997</v>
      </c>
      <c r="J239" s="8" t="s">
        <v>691</v>
      </c>
      <c r="K239" s="8">
        <v>3</v>
      </c>
    </row>
    <row r="240" spans="1:11" x14ac:dyDescent="0.3">
      <c r="A240" s="8" t="s">
        <v>482</v>
      </c>
      <c r="B240" s="8" t="s">
        <v>483</v>
      </c>
      <c r="C240" s="8">
        <v>3.7</v>
      </c>
      <c r="D240" s="8">
        <v>0.71</v>
      </c>
      <c r="E240" s="8">
        <v>0.64200000000000002</v>
      </c>
      <c r="F240" s="8">
        <v>0.58299999999999996</v>
      </c>
      <c r="G240" s="8">
        <v>0.61899999999999999</v>
      </c>
      <c r="H240" s="8">
        <v>0.61699999999999999</v>
      </c>
      <c r="I240" s="8">
        <v>0.621</v>
      </c>
      <c r="J240" s="8" t="s">
        <v>731</v>
      </c>
      <c r="K240" s="8">
        <v>5</v>
      </c>
    </row>
    <row r="241" spans="1:11" x14ac:dyDescent="0.3">
      <c r="A241" s="8" t="s">
        <v>484</v>
      </c>
      <c r="B241" s="8" t="s">
        <v>485</v>
      </c>
      <c r="C241" s="8">
        <v>2.9</v>
      </c>
      <c r="D241" s="8">
        <v>0.78600000000000003</v>
      </c>
      <c r="E241" s="8">
        <v>0.753</v>
      </c>
      <c r="F241" s="8">
        <v>0.751</v>
      </c>
      <c r="G241" s="8">
        <v>0.69899999999999995</v>
      </c>
      <c r="H241" s="8">
        <v>0.77800000000000002</v>
      </c>
      <c r="I241" s="8">
        <v>0.73899999999999999</v>
      </c>
      <c r="J241" s="8" t="s">
        <v>691</v>
      </c>
      <c r="K241" s="8">
        <v>1</v>
      </c>
    </row>
    <row r="242" spans="1:11" x14ac:dyDescent="0.3">
      <c r="A242" s="8" t="s">
        <v>486</v>
      </c>
      <c r="B242" s="8" t="s">
        <v>487</v>
      </c>
      <c r="C242" s="8">
        <v>3.5</v>
      </c>
      <c r="D242" s="8">
        <v>0.80600000000000005</v>
      </c>
      <c r="E242" s="8">
        <v>0.78900000000000003</v>
      </c>
      <c r="F242" s="8">
        <v>0.71799999999999997</v>
      </c>
      <c r="G242" s="8">
        <v>0.79700000000000004</v>
      </c>
      <c r="H242" s="8">
        <v>0.68600000000000005</v>
      </c>
      <c r="I242" s="8">
        <v>0.75600000000000001</v>
      </c>
      <c r="J242" s="8" t="s">
        <v>686</v>
      </c>
      <c r="K242" s="8">
        <v>3</v>
      </c>
    </row>
    <row r="243" spans="1:11" x14ac:dyDescent="0.3">
      <c r="A243" s="8" t="s">
        <v>488</v>
      </c>
      <c r="B243" s="8" t="s">
        <v>489</v>
      </c>
      <c r="C243" s="8">
        <v>3.4</v>
      </c>
      <c r="D243" s="8">
        <v>0.80600000000000005</v>
      </c>
      <c r="E243" s="8">
        <v>0.748</v>
      </c>
      <c r="F243" s="8">
        <v>0.74399999999999999</v>
      </c>
      <c r="G243" s="8">
        <v>0.77100000000000002</v>
      </c>
      <c r="H243" s="8">
        <v>0.76600000000000001</v>
      </c>
      <c r="I243" s="8">
        <v>0.74299999999999999</v>
      </c>
      <c r="J243" s="8" t="s">
        <v>699</v>
      </c>
      <c r="K243" s="8">
        <v>1</v>
      </c>
    </row>
    <row r="244" spans="1:11" x14ac:dyDescent="0.3">
      <c r="A244" s="8" t="s">
        <v>490</v>
      </c>
      <c r="B244" s="8" t="s">
        <v>491</v>
      </c>
      <c r="C244" s="8">
        <v>2.97</v>
      </c>
      <c r="D244" s="8">
        <v>0.67600000000000005</v>
      </c>
      <c r="E244" s="8">
        <v>0.60199999999999998</v>
      </c>
      <c r="F244" s="8">
        <v>0.36599999999999999</v>
      </c>
      <c r="G244" s="8">
        <v>0.68</v>
      </c>
      <c r="H244" s="8">
        <v>0.69799999999999995</v>
      </c>
      <c r="I244" s="8">
        <v>0.66100000000000003</v>
      </c>
      <c r="J244" s="8" t="s">
        <v>685</v>
      </c>
      <c r="K244" s="8">
        <v>4</v>
      </c>
    </row>
    <row r="245" spans="1:11" x14ac:dyDescent="0.3">
      <c r="A245" s="8" t="s">
        <v>492</v>
      </c>
      <c r="B245" s="8" t="s">
        <v>493</v>
      </c>
      <c r="C245" s="8">
        <v>2.6</v>
      </c>
      <c r="D245" s="8">
        <v>0.876</v>
      </c>
      <c r="E245" s="8">
        <v>0.79800000000000004</v>
      </c>
      <c r="F245" s="8">
        <v>0.76400000000000001</v>
      </c>
      <c r="G245" s="8">
        <v>0.78400000000000003</v>
      </c>
      <c r="H245" s="8">
        <v>0.83599999999999997</v>
      </c>
      <c r="I245" s="8">
        <v>0.83199999999999996</v>
      </c>
      <c r="J245" s="8" t="s">
        <v>700</v>
      </c>
      <c r="K245" s="8">
        <v>2</v>
      </c>
    </row>
    <row r="246" spans="1:11" x14ac:dyDescent="0.3">
      <c r="A246" s="8" t="s">
        <v>494</v>
      </c>
      <c r="B246" s="8" t="s">
        <v>495</v>
      </c>
      <c r="C246" s="8">
        <v>3.8</v>
      </c>
      <c r="D246" s="8">
        <v>0.79400000000000004</v>
      </c>
      <c r="E246" s="8">
        <v>0.83699999999999997</v>
      </c>
      <c r="F246" s="8">
        <v>0.60299999999999998</v>
      </c>
      <c r="G246" s="8">
        <v>0.63</v>
      </c>
      <c r="H246" s="8">
        <v>0.66400000000000003</v>
      </c>
      <c r="I246" s="8">
        <v>0.74399999999999999</v>
      </c>
      <c r="J246" s="8" t="s">
        <v>693</v>
      </c>
      <c r="K246" s="8">
        <v>1</v>
      </c>
    </row>
    <row r="247" spans="1:11" x14ac:dyDescent="0.3">
      <c r="A247" s="8" t="s">
        <v>496</v>
      </c>
      <c r="B247" s="8" t="s">
        <v>497</v>
      </c>
      <c r="C247" s="8">
        <v>3.4</v>
      </c>
      <c r="D247" s="8">
        <v>0.80500000000000005</v>
      </c>
      <c r="E247" s="8">
        <v>0.60899999999999999</v>
      </c>
      <c r="F247" s="8">
        <v>0.59099999999999997</v>
      </c>
      <c r="G247" s="8">
        <v>0.71</v>
      </c>
      <c r="H247" s="8">
        <v>0.75600000000000001</v>
      </c>
      <c r="I247" s="8">
        <v>0.751</v>
      </c>
      <c r="J247" s="8" t="s">
        <v>732</v>
      </c>
      <c r="K247" s="8">
        <v>4</v>
      </c>
    </row>
    <row r="248" spans="1:11" x14ac:dyDescent="0.3">
      <c r="A248" s="8" t="s">
        <v>498</v>
      </c>
      <c r="B248" s="8" t="s">
        <v>499</v>
      </c>
      <c r="C248" s="8">
        <v>3.2</v>
      </c>
      <c r="D248" s="8">
        <v>0.85599999999999998</v>
      </c>
      <c r="E248" s="8">
        <v>0.86799999999999999</v>
      </c>
      <c r="F248" s="8">
        <v>0.76800000000000002</v>
      </c>
      <c r="G248" s="8">
        <v>0.79100000000000004</v>
      </c>
      <c r="H248" s="8">
        <v>0.755</v>
      </c>
      <c r="I248" s="8">
        <v>0.88800000000000001</v>
      </c>
      <c r="J248" s="8" t="s">
        <v>687</v>
      </c>
      <c r="K248" s="8">
        <v>2</v>
      </c>
    </row>
    <row r="249" spans="1:11" x14ac:dyDescent="0.3">
      <c r="A249" s="8" t="s">
        <v>500</v>
      </c>
      <c r="B249" s="8" t="s">
        <v>501</v>
      </c>
      <c r="C249" s="8">
        <v>3.4</v>
      </c>
      <c r="D249" s="8">
        <v>0.72099999999999997</v>
      </c>
      <c r="E249" s="8">
        <v>0.66</v>
      </c>
      <c r="F249" s="8">
        <v>0.63100000000000001</v>
      </c>
      <c r="G249" s="8">
        <v>0.68</v>
      </c>
      <c r="H249" s="8">
        <v>0.623</v>
      </c>
      <c r="I249" s="8">
        <v>0.69599999999999995</v>
      </c>
      <c r="J249" s="8" t="s">
        <v>691</v>
      </c>
      <c r="K249" s="8">
        <v>3</v>
      </c>
    </row>
    <row r="250" spans="1:11" x14ac:dyDescent="0.3">
      <c r="A250" s="8" t="s">
        <v>502</v>
      </c>
      <c r="B250" s="8" t="s">
        <v>503</v>
      </c>
      <c r="C250" s="8">
        <v>3.6</v>
      </c>
      <c r="D250" s="8">
        <v>0.78300000000000003</v>
      </c>
      <c r="E250" s="8">
        <v>0.76900000000000002</v>
      </c>
      <c r="F250" s="8">
        <v>0.68200000000000005</v>
      </c>
      <c r="G250" s="8">
        <v>0.67700000000000005</v>
      </c>
      <c r="H250" s="8">
        <v>0.71899999999999997</v>
      </c>
      <c r="I250" s="8">
        <v>0.70099999999999996</v>
      </c>
      <c r="J250" s="8" t="s">
        <v>682</v>
      </c>
      <c r="K250" s="8">
        <v>3</v>
      </c>
    </row>
    <row r="251" spans="1:11" x14ac:dyDescent="0.3">
      <c r="A251" s="8" t="s">
        <v>504</v>
      </c>
      <c r="B251" s="8" t="s">
        <v>505</v>
      </c>
      <c r="C251" s="8">
        <v>3.2</v>
      </c>
      <c r="D251" s="8">
        <v>0.73399999999999999</v>
      </c>
      <c r="E251" s="8">
        <v>0.72199999999999998</v>
      </c>
      <c r="F251" s="8">
        <v>0.754</v>
      </c>
      <c r="G251" s="8">
        <v>0.746</v>
      </c>
      <c r="H251" s="8">
        <v>0.71099999999999997</v>
      </c>
      <c r="I251" s="8">
        <v>0.746</v>
      </c>
      <c r="J251" s="8" t="s">
        <v>733</v>
      </c>
      <c r="K251" s="8">
        <v>1</v>
      </c>
    </row>
    <row r="252" spans="1:11" x14ac:dyDescent="0.3">
      <c r="A252" s="8" t="s">
        <v>506</v>
      </c>
      <c r="B252" s="8" t="s">
        <v>507</v>
      </c>
      <c r="C252" s="8">
        <v>3.35</v>
      </c>
      <c r="D252" s="8">
        <v>0.77500000000000002</v>
      </c>
      <c r="E252" s="8">
        <v>0.73099999999999998</v>
      </c>
      <c r="F252" s="8">
        <v>0.72299999999999998</v>
      </c>
      <c r="G252" s="8">
        <v>0.68100000000000005</v>
      </c>
      <c r="H252" s="8">
        <v>0.71499999999999997</v>
      </c>
      <c r="I252" s="8">
        <v>0.73599999999999999</v>
      </c>
      <c r="J252" s="8" t="s">
        <v>734</v>
      </c>
      <c r="K252" s="8">
        <v>3</v>
      </c>
    </row>
    <row r="253" spans="1:11" x14ac:dyDescent="0.3">
      <c r="A253" s="8" t="s">
        <v>508</v>
      </c>
      <c r="B253" s="8" t="s">
        <v>509</v>
      </c>
      <c r="C253" s="8">
        <v>3.4</v>
      </c>
      <c r="D253" s="8">
        <v>0.50800000000000001</v>
      </c>
      <c r="E253" s="8">
        <v>0.53700000000000003</v>
      </c>
      <c r="F253" s="8">
        <v>0.45900000000000002</v>
      </c>
      <c r="G253" s="8">
        <v>0.58299999999999996</v>
      </c>
      <c r="H253" s="8">
        <v>0.58499999999999996</v>
      </c>
      <c r="I253" s="8">
        <v>0.55000000000000004</v>
      </c>
      <c r="J253" s="8" t="s">
        <v>691</v>
      </c>
      <c r="K253" s="8">
        <v>4</v>
      </c>
    </row>
    <row r="254" spans="1:11" x14ac:dyDescent="0.3">
      <c r="A254" s="8" t="s">
        <v>510</v>
      </c>
      <c r="B254" s="8" t="s">
        <v>511</v>
      </c>
      <c r="C254" s="8">
        <v>3.5</v>
      </c>
      <c r="D254" s="8">
        <v>0.69799999999999995</v>
      </c>
      <c r="E254" s="8">
        <v>0.70399999999999996</v>
      </c>
      <c r="F254" s="8">
        <v>0.63</v>
      </c>
      <c r="G254" s="8">
        <v>0.65800000000000003</v>
      </c>
      <c r="H254" s="8">
        <v>0.67</v>
      </c>
      <c r="I254" s="8">
        <v>0.65</v>
      </c>
      <c r="J254" s="8" t="s">
        <v>699</v>
      </c>
      <c r="K254" s="8">
        <v>5</v>
      </c>
    </row>
    <row r="255" spans="1:11" x14ac:dyDescent="0.3">
      <c r="A255" s="8" t="s">
        <v>512</v>
      </c>
      <c r="B255" s="8" t="s">
        <v>513</v>
      </c>
      <c r="C255" s="8">
        <v>3.98</v>
      </c>
      <c r="D255" s="8">
        <v>0.78800000000000003</v>
      </c>
      <c r="E255" s="8">
        <v>0.71699999999999997</v>
      </c>
      <c r="F255" s="8">
        <v>0.70899999999999996</v>
      </c>
      <c r="G255" s="8">
        <v>0.77400000000000002</v>
      </c>
      <c r="H255" s="8">
        <v>0.79800000000000004</v>
      </c>
      <c r="I255" s="8">
        <v>0.75600000000000001</v>
      </c>
      <c r="J255" s="8" t="s">
        <v>722</v>
      </c>
      <c r="K255" s="8">
        <v>3</v>
      </c>
    </row>
    <row r="256" spans="1:11" x14ac:dyDescent="0.3">
      <c r="A256" s="8" t="s">
        <v>514</v>
      </c>
      <c r="B256" s="8" t="s">
        <v>515</v>
      </c>
      <c r="C256" s="8">
        <v>3.8</v>
      </c>
      <c r="D256" s="8">
        <v>0.75800000000000001</v>
      </c>
      <c r="E256" s="8">
        <v>0.45600000000000002</v>
      </c>
      <c r="F256" s="8">
        <v>0.33900000000000002</v>
      </c>
      <c r="G256" s="8">
        <v>0.74399999999999999</v>
      </c>
      <c r="H256" s="8">
        <v>0.745</v>
      </c>
      <c r="I256" s="8">
        <v>0.39100000000000001</v>
      </c>
      <c r="J256" s="8" t="s">
        <v>680</v>
      </c>
      <c r="K256" s="8">
        <v>5</v>
      </c>
    </row>
    <row r="257" spans="1:11" x14ac:dyDescent="0.3">
      <c r="A257" s="8" t="s">
        <v>516</v>
      </c>
      <c r="B257" s="8" t="s">
        <v>517</v>
      </c>
      <c r="C257" s="8">
        <v>3</v>
      </c>
      <c r="D257" s="8">
        <v>0.70299999999999996</v>
      </c>
      <c r="E257" s="8">
        <v>0.65100000000000002</v>
      </c>
      <c r="F257" s="8">
        <v>0.64800000000000002</v>
      </c>
      <c r="G257" s="8">
        <v>0.65</v>
      </c>
      <c r="H257" s="8">
        <v>0.60799999999999998</v>
      </c>
      <c r="I257" s="8">
        <v>0.59899999999999998</v>
      </c>
      <c r="J257" s="8" t="s">
        <v>708</v>
      </c>
      <c r="K257" s="8">
        <v>3</v>
      </c>
    </row>
    <row r="258" spans="1:11" x14ac:dyDescent="0.3">
      <c r="A258" s="8" t="s">
        <v>518</v>
      </c>
      <c r="B258" s="8" t="s">
        <v>519</v>
      </c>
      <c r="C258" s="8">
        <v>3.5</v>
      </c>
      <c r="D258" s="8">
        <v>0.76</v>
      </c>
      <c r="E258" s="8">
        <v>0.75</v>
      </c>
      <c r="F258" s="8">
        <v>0.75</v>
      </c>
      <c r="G258" s="8">
        <v>0.76600000000000001</v>
      </c>
      <c r="H258" s="8">
        <v>0.72199999999999998</v>
      </c>
      <c r="I258" s="8">
        <v>0.751</v>
      </c>
      <c r="J258" s="8" t="s">
        <v>685</v>
      </c>
      <c r="K258" s="8">
        <v>5</v>
      </c>
    </row>
    <row r="259" spans="1:11" x14ac:dyDescent="0.3">
      <c r="A259" s="8" t="s">
        <v>520</v>
      </c>
      <c r="B259" s="8" t="s">
        <v>521</v>
      </c>
      <c r="C259" s="8">
        <v>3.1</v>
      </c>
      <c r="D259" s="8">
        <v>0.69599999999999995</v>
      </c>
      <c r="E259" s="8">
        <v>0.61599999999999999</v>
      </c>
      <c r="F259" s="8">
        <v>0.63100000000000001</v>
      </c>
      <c r="G259" s="8">
        <v>0.64900000000000002</v>
      </c>
      <c r="H259" s="8">
        <v>0.67700000000000005</v>
      </c>
      <c r="I259" s="8">
        <v>0.68300000000000005</v>
      </c>
      <c r="J259" s="8" t="s">
        <v>708</v>
      </c>
      <c r="K259" s="8">
        <v>3</v>
      </c>
    </row>
    <row r="260" spans="1:11" x14ac:dyDescent="0.3">
      <c r="A260" s="8" t="s">
        <v>522</v>
      </c>
      <c r="B260" s="8" t="s">
        <v>523</v>
      </c>
      <c r="C260" s="8">
        <v>3.5</v>
      </c>
      <c r="D260" s="8">
        <v>0.72899999999999998</v>
      </c>
      <c r="E260" s="8">
        <v>0.63300000000000001</v>
      </c>
      <c r="F260" s="8">
        <v>0.64400000000000002</v>
      </c>
      <c r="G260" s="8">
        <v>0.67900000000000005</v>
      </c>
      <c r="H260" s="8">
        <v>0.68700000000000006</v>
      </c>
      <c r="I260" s="8">
        <v>0.68100000000000005</v>
      </c>
      <c r="J260" s="8" t="s">
        <v>691</v>
      </c>
      <c r="K260" s="8">
        <v>1</v>
      </c>
    </row>
    <row r="261" spans="1:11" x14ac:dyDescent="0.3">
      <c r="A261" s="8" t="s">
        <v>524</v>
      </c>
      <c r="B261" s="8" t="s">
        <v>525</v>
      </c>
      <c r="C261" s="8">
        <v>4</v>
      </c>
      <c r="D261" s="8">
        <v>0.75700000000000001</v>
      </c>
      <c r="E261" s="8">
        <v>0.67900000000000005</v>
      </c>
      <c r="F261" s="8">
        <v>0.62</v>
      </c>
      <c r="G261" s="8">
        <v>0.66900000000000004</v>
      </c>
      <c r="H261" s="8">
        <v>0.68300000000000005</v>
      </c>
      <c r="I261" s="8">
        <v>0.66900000000000004</v>
      </c>
      <c r="J261" s="8" t="s">
        <v>688</v>
      </c>
      <c r="K261" s="8">
        <v>2</v>
      </c>
    </row>
    <row r="262" spans="1:11" x14ac:dyDescent="0.3">
      <c r="A262" s="8" t="s">
        <v>526</v>
      </c>
      <c r="B262" s="8" t="s">
        <v>527</v>
      </c>
      <c r="C262" s="8">
        <v>3.4</v>
      </c>
      <c r="D262" s="8">
        <v>0.19700000000000001</v>
      </c>
      <c r="E262" s="8">
        <v>0.57299999999999995</v>
      </c>
      <c r="F262" s="8">
        <v>0.61799999999999999</v>
      </c>
      <c r="G262" s="8">
        <v>0.48199999999999998</v>
      </c>
      <c r="H262" s="8">
        <v>0.53300000000000003</v>
      </c>
      <c r="I262" s="8">
        <v>0.56100000000000005</v>
      </c>
      <c r="J262" s="8" t="s">
        <v>700</v>
      </c>
      <c r="K262" s="8">
        <v>3</v>
      </c>
    </row>
    <row r="263" spans="1:11" x14ac:dyDescent="0.3">
      <c r="A263" s="8" t="s">
        <v>528</v>
      </c>
      <c r="B263" s="8" t="s">
        <v>529</v>
      </c>
      <c r="C263" s="8">
        <v>2.94</v>
      </c>
      <c r="D263" s="8">
        <v>0.78900000000000003</v>
      </c>
      <c r="E263" s="8">
        <v>0.63300000000000001</v>
      </c>
      <c r="F263" s="8">
        <v>0.64300000000000002</v>
      </c>
      <c r="G263" s="8">
        <v>0.80700000000000005</v>
      </c>
      <c r="H263" s="8">
        <v>0.78400000000000003</v>
      </c>
      <c r="I263" s="8">
        <v>0.67400000000000004</v>
      </c>
      <c r="J263" s="8" t="s">
        <v>685</v>
      </c>
      <c r="K263" s="8">
        <v>1</v>
      </c>
    </row>
    <row r="264" spans="1:11" x14ac:dyDescent="0.3">
      <c r="A264" s="8" t="s">
        <v>530</v>
      </c>
      <c r="B264" s="8" t="s">
        <v>531</v>
      </c>
      <c r="C264" s="8">
        <v>3.34</v>
      </c>
      <c r="D264" s="8">
        <v>0.72899999999999998</v>
      </c>
      <c r="E264" s="8">
        <v>0.75800000000000001</v>
      </c>
      <c r="F264" s="8">
        <v>0.70099999999999996</v>
      </c>
      <c r="G264" s="8">
        <v>0.753</v>
      </c>
      <c r="H264" s="8">
        <v>0.70299999999999996</v>
      </c>
      <c r="I264" s="8">
        <v>0.73599999999999999</v>
      </c>
      <c r="J264" s="8" t="s">
        <v>700</v>
      </c>
      <c r="K264" s="8">
        <v>5</v>
      </c>
    </row>
    <row r="265" spans="1:11" x14ac:dyDescent="0.3">
      <c r="A265" s="8" t="s">
        <v>532</v>
      </c>
      <c r="B265" s="8" t="s">
        <v>533</v>
      </c>
      <c r="C265" s="8">
        <v>3.4</v>
      </c>
      <c r="D265" s="8">
        <v>0.78500000000000003</v>
      </c>
      <c r="E265" s="8">
        <v>0.73099999999999998</v>
      </c>
      <c r="F265" s="8">
        <v>0.76500000000000001</v>
      </c>
      <c r="G265" s="8">
        <v>0.70399999999999996</v>
      </c>
      <c r="H265" s="8">
        <v>0.67500000000000004</v>
      </c>
      <c r="I265" s="8">
        <v>0.71599999999999997</v>
      </c>
      <c r="J265" s="8" t="s">
        <v>691</v>
      </c>
      <c r="K265" s="8">
        <v>3</v>
      </c>
    </row>
    <row r="266" spans="1:11" x14ac:dyDescent="0.3">
      <c r="A266" s="8" t="s">
        <v>534</v>
      </c>
      <c r="B266" s="8" t="s">
        <v>535</v>
      </c>
      <c r="C266" s="8">
        <v>2.97</v>
      </c>
      <c r="D266" s="8">
        <v>0.80900000000000005</v>
      </c>
      <c r="E266" s="8">
        <v>0.76900000000000002</v>
      </c>
      <c r="F266" s="8">
        <v>0.72399999999999998</v>
      </c>
      <c r="G266" s="8">
        <v>0.76800000000000002</v>
      </c>
      <c r="H266" s="8">
        <v>0.78300000000000003</v>
      </c>
      <c r="I266" s="8">
        <v>0.74099999999999999</v>
      </c>
      <c r="J266" s="8" t="s">
        <v>685</v>
      </c>
      <c r="K266" s="8">
        <v>4</v>
      </c>
    </row>
    <row r="267" spans="1:11" x14ac:dyDescent="0.3">
      <c r="A267" s="8" t="s">
        <v>536</v>
      </c>
      <c r="B267" s="8" t="s">
        <v>537</v>
      </c>
      <c r="C267" s="8">
        <v>3.58</v>
      </c>
      <c r="D267" s="8">
        <v>0.84399999999999997</v>
      </c>
      <c r="E267" s="8">
        <v>0.78900000000000003</v>
      </c>
      <c r="F267" s="8">
        <v>0.73099999999999998</v>
      </c>
      <c r="G267" s="8">
        <v>0.82399999999999995</v>
      </c>
      <c r="H267" s="8">
        <v>0.76600000000000001</v>
      </c>
      <c r="I267" s="8">
        <v>0.79800000000000004</v>
      </c>
      <c r="J267" s="8" t="s">
        <v>729</v>
      </c>
      <c r="K267" s="8">
        <v>1</v>
      </c>
    </row>
    <row r="268" spans="1:11" x14ac:dyDescent="0.3">
      <c r="A268" s="8" t="s">
        <v>538</v>
      </c>
      <c r="B268" s="8" t="s">
        <v>539</v>
      </c>
      <c r="C268" s="8">
        <v>3.5</v>
      </c>
      <c r="D268" s="8">
        <v>0.74299999999999999</v>
      </c>
      <c r="E268" s="8">
        <v>0.74299999999999999</v>
      </c>
      <c r="F268" s="8">
        <v>0.73</v>
      </c>
      <c r="G268" s="8">
        <v>0.74399999999999999</v>
      </c>
      <c r="H268" s="8">
        <v>0.80100000000000005</v>
      </c>
      <c r="I268" s="8">
        <v>0.72799999999999998</v>
      </c>
      <c r="J268" s="8" t="s">
        <v>697</v>
      </c>
      <c r="K268" s="8">
        <v>4</v>
      </c>
    </row>
    <row r="269" spans="1:11" x14ac:dyDescent="0.3">
      <c r="A269" s="8" t="s">
        <v>540</v>
      </c>
      <c r="B269" s="8" t="s">
        <v>541</v>
      </c>
      <c r="C269" s="8">
        <v>3.2</v>
      </c>
      <c r="D269" s="8">
        <v>0.625</v>
      </c>
      <c r="E269" s="8">
        <v>0.64800000000000002</v>
      </c>
      <c r="F269" s="8">
        <v>0.69899999999999995</v>
      </c>
      <c r="G269" s="8">
        <v>0.58099999999999996</v>
      </c>
      <c r="H269" s="8">
        <v>0.52</v>
      </c>
      <c r="I269" s="8">
        <v>0.66100000000000003</v>
      </c>
      <c r="J269" s="8" t="s">
        <v>691</v>
      </c>
      <c r="K269" s="8">
        <v>2</v>
      </c>
    </row>
    <row r="270" spans="1:11" x14ac:dyDescent="0.3">
      <c r="A270" s="8" t="s">
        <v>542</v>
      </c>
      <c r="B270" s="8" t="s">
        <v>543</v>
      </c>
      <c r="C270" s="8">
        <v>3.3</v>
      </c>
      <c r="D270" s="8">
        <v>0.83599999999999997</v>
      </c>
      <c r="E270" s="8">
        <v>0.45800000000000002</v>
      </c>
      <c r="F270" s="8">
        <v>0.38700000000000001</v>
      </c>
      <c r="G270" s="8">
        <v>0.80100000000000005</v>
      </c>
      <c r="H270" s="8">
        <v>0.77600000000000002</v>
      </c>
      <c r="I270" s="8">
        <v>0.47399999999999998</v>
      </c>
      <c r="J270" s="8" t="s">
        <v>680</v>
      </c>
      <c r="K270" s="8">
        <v>5</v>
      </c>
    </row>
    <row r="271" spans="1:11" x14ac:dyDescent="0.3">
      <c r="A271" s="8" t="s">
        <v>544</v>
      </c>
      <c r="B271" s="8" t="s">
        <v>545</v>
      </c>
      <c r="C271" s="8">
        <v>3.4</v>
      </c>
      <c r="D271" s="8">
        <v>0.82699999999999996</v>
      </c>
      <c r="E271" s="8">
        <v>0.72199999999999998</v>
      </c>
      <c r="F271" s="8">
        <v>0.63900000000000001</v>
      </c>
      <c r="G271" s="8">
        <v>0.77100000000000002</v>
      </c>
      <c r="H271" s="8">
        <v>0.72299999999999998</v>
      </c>
      <c r="I271" s="8">
        <v>0.71599999999999997</v>
      </c>
      <c r="J271" s="8" t="s">
        <v>695</v>
      </c>
      <c r="K271" s="8">
        <v>2</v>
      </c>
    </row>
    <row r="272" spans="1:11" x14ac:dyDescent="0.3">
      <c r="A272" s="8" t="s">
        <v>546</v>
      </c>
      <c r="B272" s="8" t="s">
        <v>547</v>
      </c>
      <c r="C272" s="8">
        <v>3.6</v>
      </c>
      <c r="D272" s="8">
        <v>0.79800000000000004</v>
      </c>
      <c r="E272" s="8">
        <v>0.71199999999999997</v>
      </c>
      <c r="F272" s="8">
        <v>0.72299999999999998</v>
      </c>
      <c r="G272" s="8">
        <v>0.76200000000000001</v>
      </c>
      <c r="H272" s="8">
        <v>0.747</v>
      </c>
      <c r="I272" s="8">
        <v>0.71499999999999997</v>
      </c>
      <c r="J272" s="8" t="s">
        <v>685</v>
      </c>
      <c r="K272" s="8">
        <v>4</v>
      </c>
    </row>
    <row r="273" spans="1:11" x14ac:dyDescent="0.3">
      <c r="A273" s="8" t="s">
        <v>548</v>
      </c>
      <c r="B273" s="8" t="s">
        <v>549</v>
      </c>
      <c r="C273" s="8">
        <v>4</v>
      </c>
      <c r="D273" s="8">
        <v>0.80500000000000005</v>
      </c>
      <c r="E273" s="8">
        <v>0.748</v>
      </c>
      <c r="F273" s="8">
        <v>0.70399999999999996</v>
      </c>
      <c r="G273" s="8">
        <v>0.81</v>
      </c>
      <c r="H273" s="8">
        <v>0.77100000000000002</v>
      </c>
      <c r="I273" s="8">
        <v>0.77700000000000002</v>
      </c>
      <c r="J273" s="8" t="s">
        <v>691</v>
      </c>
      <c r="K273" s="8">
        <v>1</v>
      </c>
    </row>
    <row r="274" spans="1:11" x14ac:dyDescent="0.3">
      <c r="A274" s="8" t="s">
        <v>550</v>
      </c>
      <c r="B274" s="8" t="s">
        <v>551</v>
      </c>
      <c r="C274" s="8">
        <v>3.55</v>
      </c>
      <c r="D274" s="8">
        <v>0.75600000000000001</v>
      </c>
      <c r="E274" s="8">
        <v>0.68300000000000005</v>
      </c>
      <c r="F274" s="8">
        <v>0.67800000000000005</v>
      </c>
      <c r="G274" s="8">
        <v>0.74</v>
      </c>
      <c r="H274" s="8">
        <v>0.73199999999999998</v>
      </c>
      <c r="I274" s="8">
        <v>0.72199999999999998</v>
      </c>
      <c r="J274" s="8" t="s">
        <v>677</v>
      </c>
      <c r="K274" s="8">
        <v>2</v>
      </c>
    </row>
    <row r="275" spans="1:11" x14ac:dyDescent="0.3">
      <c r="A275" s="8" t="s">
        <v>552</v>
      </c>
      <c r="B275" s="8" t="s">
        <v>553</v>
      </c>
      <c r="C275" s="8">
        <v>3.2</v>
      </c>
      <c r="D275" s="8">
        <v>0.84299999999999997</v>
      </c>
      <c r="E275" s="8">
        <v>0.83</v>
      </c>
      <c r="F275" s="8">
        <v>0.72399999999999998</v>
      </c>
      <c r="G275" s="8">
        <v>0.73299999999999998</v>
      </c>
      <c r="H275" s="8">
        <v>0.77</v>
      </c>
      <c r="I275" s="8">
        <v>0.84099999999999997</v>
      </c>
      <c r="J275" s="8" t="s">
        <v>682</v>
      </c>
      <c r="K275" s="8">
        <v>3</v>
      </c>
    </row>
    <row r="276" spans="1:11" x14ac:dyDescent="0.3">
      <c r="A276" s="8" t="s">
        <v>554</v>
      </c>
      <c r="B276" s="8" t="s">
        <v>555</v>
      </c>
      <c r="C276" s="8">
        <v>3.4</v>
      </c>
      <c r="D276" s="8">
        <v>0.76700000000000002</v>
      </c>
      <c r="E276" s="8">
        <v>0.53100000000000003</v>
      </c>
      <c r="F276" s="8">
        <v>0.187</v>
      </c>
      <c r="G276" s="8">
        <v>0.71199999999999997</v>
      </c>
      <c r="H276" s="8">
        <v>0.75</v>
      </c>
      <c r="I276" s="8">
        <v>0.315</v>
      </c>
      <c r="J276" s="8" t="s">
        <v>677</v>
      </c>
      <c r="K276" s="8">
        <v>5</v>
      </c>
    </row>
    <row r="277" spans="1:11" x14ac:dyDescent="0.3">
      <c r="A277" s="8" t="s">
        <v>556</v>
      </c>
      <c r="B277" s="8" t="s">
        <v>557</v>
      </c>
      <c r="C277" s="8">
        <v>3.9</v>
      </c>
      <c r="D277" s="8">
        <v>0.58799999999999997</v>
      </c>
      <c r="E277" s="8">
        <v>0.52400000000000002</v>
      </c>
      <c r="F277" s="8">
        <v>0.57799999999999996</v>
      </c>
      <c r="G277" s="8">
        <v>0.58499999999999996</v>
      </c>
      <c r="H277" s="8">
        <v>0.59099999999999997</v>
      </c>
      <c r="I277" s="8">
        <v>0.50700000000000001</v>
      </c>
      <c r="J277" s="8" t="s">
        <v>700</v>
      </c>
      <c r="K277" s="8">
        <v>4</v>
      </c>
    </row>
    <row r="278" spans="1:11" x14ac:dyDescent="0.3">
      <c r="A278" s="8" t="s">
        <v>558</v>
      </c>
      <c r="B278" s="8" t="s">
        <v>559</v>
      </c>
      <c r="C278" s="8">
        <v>3.03</v>
      </c>
      <c r="D278" s="8">
        <v>0.73299999999999998</v>
      </c>
      <c r="E278" s="8">
        <v>0.51500000000000001</v>
      </c>
      <c r="F278" s="8">
        <v>0.67100000000000004</v>
      </c>
      <c r="G278" s="8">
        <v>0.72899999999999998</v>
      </c>
      <c r="H278" s="8">
        <v>0.70899999999999996</v>
      </c>
      <c r="I278" s="8">
        <v>0.69799999999999995</v>
      </c>
      <c r="J278" s="8" t="s">
        <v>735</v>
      </c>
      <c r="K278" s="8">
        <v>4</v>
      </c>
    </row>
    <row r="279" spans="1:11" x14ac:dyDescent="0.3">
      <c r="A279" s="8" t="s">
        <v>560</v>
      </c>
      <c r="B279" s="8" t="s">
        <v>561</v>
      </c>
      <c r="C279" s="8">
        <v>2.97</v>
      </c>
      <c r="D279" s="8">
        <v>0.40699999999999997</v>
      </c>
      <c r="E279" s="8">
        <v>0.42599999999999999</v>
      </c>
      <c r="F279" s="8">
        <v>0.24399999999999999</v>
      </c>
      <c r="G279" s="8">
        <v>0.39500000000000002</v>
      </c>
      <c r="H279" s="8">
        <v>0.439</v>
      </c>
      <c r="I279" s="8">
        <v>0.19700000000000001</v>
      </c>
      <c r="J279" s="8" t="s">
        <v>685</v>
      </c>
      <c r="K279" s="8">
        <v>2</v>
      </c>
    </row>
    <row r="280" spans="1:11" x14ac:dyDescent="0.3">
      <c r="A280" s="8" t="s">
        <v>562</v>
      </c>
      <c r="B280" s="8" t="s">
        <v>563</v>
      </c>
      <c r="C280" s="8">
        <v>3.09</v>
      </c>
      <c r="D280" s="8">
        <v>0.80900000000000005</v>
      </c>
      <c r="E280" s="8">
        <v>0.74399999999999999</v>
      </c>
      <c r="F280" s="8">
        <v>0.76</v>
      </c>
      <c r="G280" s="8">
        <v>0.79500000000000004</v>
      </c>
      <c r="H280" s="8">
        <v>0.73399999999999999</v>
      </c>
      <c r="I280" s="8">
        <v>0.79300000000000004</v>
      </c>
      <c r="J280" s="8" t="s">
        <v>676</v>
      </c>
      <c r="K280" s="8">
        <v>2</v>
      </c>
    </row>
    <row r="281" spans="1:11" x14ac:dyDescent="0.3">
      <c r="A281" s="8" t="s">
        <v>564</v>
      </c>
      <c r="B281" s="8" t="s">
        <v>565</v>
      </c>
      <c r="C281" s="8">
        <v>3.5</v>
      </c>
      <c r="D281" s="8">
        <v>0.83</v>
      </c>
      <c r="E281" s="8">
        <v>0.78100000000000003</v>
      </c>
      <c r="F281" s="8">
        <v>0.78100000000000003</v>
      </c>
      <c r="G281" s="8">
        <v>0.80300000000000005</v>
      </c>
      <c r="H281" s="8">
        <v>0.76300000000000001</v>
      </c>
      <c r="I281" s="8">
        <v>0.81299999999999994</v>
      </c>
      <c r="J281" s="8" t="s">
        <v>691</v>
      </c>
      <c r="K281" s="8">
        <v>2</v>
      </c>
    </row>
    <row r="282" spans="1:11" x14ac:dyDescent="0.3">
      <c r="A282" s="8" t="s">
        <v>566</v>
      </c>
      <c r="B282" s="8" t="s">
        <v>567</v>
      </c>
      <c r="C282" s="8">
        <v>2.6</v>
      </c>
      <c r="D282" s="8">
        <v>0.71799999999999997</v>
      </c>
      <c r="E282" s="8">
        <v>0.76900000000000002</v>
      </c>
      <c r="F282" s="8">
        <v>0.73399999999999999</v>
      </c>
      <c r="G282" s="8">
        <v>0.71199999999999997</v>
      </c>
      <c r="H282" s="8">
        <v>0.64800000000000002</v>
      </c>
      <c r="I282" s="8">
        <v>0.76800000000000002</v>
      </c>
      <c r="J282" s="8" t="s">
        <v>716</v>
      </c>
      <c r="K282" s="8">
        <v>5</v>
      </c>
    </row>
    <row r="283" spans="1:11" x14ac:dyDescent="0.3">
      <c r="A283" s="8" t="s">
        <v>568</v>
      </c>
      <c r="B283" s="8" t="s">
        <v>569</v>
      </c>
      <c r="C283" s="8">
        <v>3.97</v>
      </c>
      <c r="D283" s="8">
        <v>0.64300000000000002</v>
      </c>
      <c r="E283" s="8">
        <v>0.61</v>
      </c>
      <c r="F283" s="8">
        <v>0.54200000000000004</v>
      </c>
      <c r="G283" s="8">
        <v>0.69899999999999995</v>
      </c>
      <c r="H283" s="8">
        <v>0.57899999999999996</v>
      </c>
      <c r="I283" s="8">
        <v>0.66700000000000004</v>
      </c>
      <c r="J283" s="8" t="s">
        <v>678</v>
      </c>
      <c r="K283" s="8">
        <v>2</v>
      </c>
    </row>
    <row r="284" spans="1:11" x14ac:dyDescent="0.3">
      <c r="A284" s="8" t="s">
        <v>570</v>
      </c>
      <c r="B284" s="8" t="s">
        <v>571</v>
      </c>
      <c r="C284" s="8">
        <v>2.8</v>
      </c>
      <c r="D284" s="8">
        <v>0.81299999999999994</v>
      </c>
      <c r="E284" s="8">
        <v>0.61599999999999999</v>
      </c>
      <c r="F284" s="8">
        <v>0.67</v>
      </c>
      <c r="G284" s="8">
        <v>0.71699999999999997</v>
      </c>
      <c r="H284" s="8">
        <v>0.67400000000000004</v>
      </c>
      <c r="I284" s="8">
        <v>0.64700000000000002</v>
      </c>
      <c r="J284" s="8" t="s">
        <v>720</v>
      </c>
      <c r="K284" s="8">
        <v>5</v>
      </c>
    </row>
    <row r="285" spans="1:11" x14ac:dyDescent="0.3">
      <c r="A285" s="8" t="s">
        <v>572</v>
      </c>
      <c r="B285" s="8" t="s">
        <v>573</v>
      </c>
      <c r="C285" s="8">
        <v>3.81</v>
      </c>
      <c r="D285" s="8">
        <v>0.92300000000000004</v>
      </c>
      <c r="E285" s="8">
        <v>0.81399999999999995</v>
      </c>
      <c r="F285" s="8">
        <v>0.73499999999999999</v>
      </c>
      <c r="G285" s="8">
        <v>0.72899999999999998</v>
      </c>
      <c r="H285" s="8">
        <v>0.95499999999999996</v>
      </c>
      <c r="I285" s="8">
        <v>0.91400000000000003</v>
      </c>
      <c r="J285" s="8" t="s">
        <v>722</v>
      </c>
      <c r="K285" s="8">
        <v>4</v>
      </c>
    </row>
    <row r="286" spans="1:11" x14ac:dyDescent="0.3">
      <c r="A286" s="8" t="s">
        <v>574</v>
      </c>
      <c r="B286" s="8" t="s">
        <v>575</v>
      </c>
      <c r="C286" s="8">
        <v>4</v>
      </c>
      <c r="D286" s="8">
        <v>0.71899999999999997</v>
      </c>
      <c r="E286" s="8">
        <v>0.56999999999999995</v>
      </c>
      <c r="F286" s="8">
        <v>0.498</v>
      </c>
      <c r="G286" s="8">
        <v>0.70099999999999996</v>
      </c>
      <c r="H286" s="8">
        <v>0.66</v>
      </c>
      <c r="I286" s="8">
        <v>0.58299999999999996</v>
      </c>
      <c r="J286" s="8" t="s">
        <v>680</v>
      </c>
      <c r="K286" s="8">
        <v>2</v>
      </c>
    </row>
    <row r="287" spans="1:11" x14ac:dyDescent="0.3">
      <c r="A287" s="8" t="s">
        <v>576</v>
      </c>
      <c r="B287" s="8" t="s">
        <v>577</v>
      </c>
      <c r="C287" s="8">
        <v>2.89</v>
      </c>
      <c r="D287" s="8">
        <v>0.79600000000000004</v>
      </c>
      <c r="E287" s="8">
        <v>0.33500000000000002</v>
      </c>
      <c r="F287" s="8">
        <v>0.28799999999999998</v>
      </c>
      <c r="G287" s="8">
        <v>0.76100000000000001</v>
      </c>
      <c r="H287" s="8">
        <v>0.76600000000000001</v>
      </c>
      <c r="I287" s="8">
        <v>0.35799999999999998</v>
      </c>
      <c r="J287" s="8" t="s">
        <v>680</v>
      </c>
      <c r="K287" s="8">
        <v>1</v>
      </c>
    </row>
    <row r="288" spans="1:11" x14ac:dyDescent="0.3">
      <c r="A288" s="8" t="s">
        <v>578</v>
      </c>
      <c r="B288" s="8" t="s">
        <v>579</v>
      </c>
      <c r="C288" s="8">
        <v>2.9</v>
      </c>
      <c r="D288" s="8">
        <v>0.88100000000000001</v>
      </c>
      <c r="E288" s="8">
        <v>0.83799999999999997</v>
      </c>
      <c r="F288" s="8">
        <v>0.82499999999999996</v>
      </c>
      <c r="G288" s="8">
        <v>0.84199999999999997</v>
      </c>
      <c r="H288" s="8">
        <v>0.73</v>
      </c>
      <c r="I288" s="8">
        <v>0.85699999999999998</v>
      </c>
      <c r="J288" s="8" t="s">
        <v>720</v>
      </c>
      <c r="K288" s="8">
        <v>5</v>
      </c>
    </row>
    <row r="289" spans="1:11" x14ac:dyDescent="0.3">
      <c r="A289" s="8" t="s">
        <v>580</v>
      </c>
      <c r="B289" s="8" t="s">
        <v>581</v>
      </c>
      <c r="C289" s="8">
        <v>3.4</v>
      </c>
      <c r="D289" s="8">
        <v>0.77700000000000002</v>
      </c>
      <c r="E289" s="8">
        <v>0.75</v>
      </c>
      <c r="F289" s="8">
        <v>0.52600000000000002</v>
      </c>
      <c r="G289" s="8">
        <v>0.77400000000000002</v>
      </c>
      <c r="H289" s="8">
        <v>0.66200000000000003</v>
      </c>
      <c r="I289" s="8">
        <v>0.72399999999999998</v>
      </c>
      <c r="J289" s="8" t="s">
        <v>686</v>
      </c>
      <c r="K289" s="8">
        <v>5</v>
      </c>
    </row>
    <row r="290" spans="1:11" x14ac:dyDescent="0.3">
      <c r="A290" s="8" t="s">
        <v>582</v>
      </c>
      <c r="B290" s="8" t="s">
        <v>583</v>
      </c>
      <c r="C290" s="8">
        <v>3.5</v>
      </c>
      <c r="D290" s="8">
        <v>0.872</v>
      </c>
      <c r="E290" s="8">
        <v>0.44900000000000001</v>
      </c>
      <c r="F290" s="8">
        <v>0.41099999999999998</v>
      </c>
      <c r="G290" s="8">
        <v>0.84399999999999997</v>
      </c>
      <c r="H290" s="8">
        <v>0.83399999999999996</v>
      </c>
      <c r="I290" s="8">
        <v>0.49099999999999999</v>
      </c>
      <c r="J290" s="8" t="s">
        <v>680</v>
      </c>
      <c r="K290" s="8">
        <v>4</v>
      </c>
    </row>
    <row r="291" spans="1:11" x14ac:dyDescent="0.3">
      <c r="A291" s="8" t="s">
        <v>584</v>
      </c>
      <c r="B291" s="8" t="s">
        <v>585</v>
      </c>
      <c r="C291" s="8">
        <v>3.3</v>
      </c>
      <c r="D291" s="8">
        <v>0.73499999999999999</v>
      </c>
      <c r="E291" s="8">
        <v>0.66500000000000004</v>
      </c>
      <c r="F291" s="8">
        <v>0.66800000000000004</v>
      </c>
      <c r="G291" s="8">
        <v>0.71599999999999997</v>
      </c>
      <c r="H291" s="8">
        <v>0.69799999999999995</v>
      </c>
      <c r="I291" s="8">
        <v>0.75900000000000001</v>
      </c>
      <c r="J291" s="8" t="s">
        <v>736</v>
      </c>
      <c r="K291" s="8">
        <v>2</v>
      </c>
    </row>
    <row r="292" spans="1:11" x14ac:dyDescent="0.3">
      <c r="A292" s="8" t="s">
        <v>586</v>
      </c>
      <c r="B292" s="8" t="s">
        <v>587</v>
      </c>
      <c r="C292" s="8">
        <v>3.4</v>
      </c>
      <c r="D292" s="8">
        <v>0.71699999999999997</v>
      </c>
      <c r="E292" s="8">
        <v>0.73</v>
      </c>
      <c r="F292" s="8">
        <v>0.70099999999999996</v>
      </c>
      <c r="G292" s="8">
        <v>0.61</v>
      </c>
      <c r="H292" s="8">
        <v>0.64800000000000002</v>
      </c>
      <c r="I292" s="8">
        <v>0.70099999999999996</v>
      </c>
      <c r="J292" s="8" t="s">
        <v>702</v>
      </c>
      <c r="K292" s="8">
        <v>3</v>
      </c>
    </row>
    <row r="293" spans="1:11" x14ac:dyDescent="0.3">
      <c r="A293" s="8" t="s">
        <v>588</v>
      </c>
      <c r="B293" s="8" t="s">
        <v>589</v>
      </c>
      <c r="C293" s="8">
        <v>3.7</v>
      </c>
      <c r="D293" s="8">
        <v>0.56599999999999995</v>
      </c>
      <c r="E293" s="8">
        <v>0.19600000000000001</v>
      </c>
      <c r="F293" s="8">
        <v>0.55400000000000005</v>
      </c>
      <c r="G293" s="8">
        <v>0.58899999999999997</v>
      </c>
      <c r="H293" s="8">
        <v>0.60699999999999998</v>
      </c>
      <c r="I293" s="8">
        <v>0.48699999999999999</v>
      </c>
      <c r="J293" s="8" t="s">
        <v>685</v>
      </c>
      <c r="K293" s="8">
        <v>4</v>
      </c>
    </row>
    <row r="294" spans="1:11" x14ac:dyDescent="0.3">
      <c r="A294" s="8" t="s">
        <v>590</v>
      </c>
      <c r="B294" s="8" t="s">
        <v>591</v>
      </c>
      <c r="C294" s="8">
        <v>3.3</v>
      </c>
      <c r="D294" s="8">
        <v>0.84599999999999997</v>
      </c>
      <c r="E294" s="8">
        <v>0.82399999999999995</v>
      </c>
      <c r="F294" s="8">
        <v>0.75600000000000001</v>
      </c>
      <c r="G294" s="8">
        <v>0.81799999999999995</v>
      </c>
      <c r="H294" s="8">
        <v>0.79700000000000004</v>
      </c>
      <c r="I294" s="8">
        <v>0.83099999999999996</v>
      </c>
      <c r="J294" s="8" t="s">
        <v>691</v>
      </c>
      <c r="K294" s="8">
        <v>2</v>
      </c>
    </row>
    <row r="295" spans="1:11" x14ac:dyDescent="0.3">
      <c r="A295" s="8" t="s">
        <v>592</v>
      </c>
      <c r="B295" s="8" t="s">
        <v>593</v>
      </c>
      <c r="C295" s="8">
        <v>3.1</v>
      </c>
      <c r="D295" s="8">
        <v>0.82599999999999996</v>
      </c>
      <c r="E295" s="8">
        <v>0.64300000000000002</v>
      </c>
      <c r="F295" s="8">
        <v>0.69799999999999995</v>
      </c>
      <c r="G295" s="8">
        <v>0.73899999999999999</v>
      </c>
      <c r="H295" s="8">
        <v>0.71799999999999997</v>
      </c>
      <c r="I295" s="8">
        <v>0.70499999999999996</v>
      </c>
      <c r="J295" s="8" t="s">
        <v>720</v>
      </c>
      <c r="K295" s="8">
        <v>5</v>
      </c>
    </row>
    <row r="296" spans="1:11" x14ac:dyDescent="0.3">
      <c r="A296" s="8" t="s">
        <v>594</v>
      </c>
      <c r="B296" s="8" t="s">
        <v>595</v>
      </c>
      <c r="C296" s="8">
        <v>3.9</v>
      </c>
      <c r="D296" s="8">
        <v>0.75700000000000001</v>
      </c>
      <c r="E296" s="8">
        <v>0.622</v>
      </c>
      <c r="F296" s="8">
        <v>0.501</v>
      </c>
      <c r="G296" s="8">
        <v>0.78300000000000003</v>
      </c>
      <c r="H296" s="8">
        <v>0.76400000000000001</v>
      </c>
      <c r="I296" s="8">
        <v>0.69899999999999995</v>
      </c>
      <c r="J296" s="8" t="s">
        <v>700</v>
      </c>
      <c r="K296" s="8">
        <v>4</v>
      </c>
    </row>
    <row r="297" spans="1:11" x14ac:dyDescent="0.3">
      <c r="A297" s="8" t="s">
        <v>596</v>
      </c>
      <c r="B297" s="8" t="s">
        <v>597</v>
      </c>
      <c r="C297" s="8">
        <v>3.8</v>
      </c>
      <c r="D297" s="8">
        <v>0.755</v>
      </c>
      <c r="E297" s="8">
        <v>0.68200000000000005</v>
      </c>
      <c r="F297" s="8">
        <v>0.70299999999999996</v>
      </c>
      <c r="G297" s="8">
        <v>0.72199999999999998</v>
      </c>
      <c r="H297" s="8">
        <v>0.69299999999999995</v>
      </c>
      <c r="I297" s="8">
        <v>0.74399999999999999</v>
      </c>
      <c r="J297" s="8" t="s">
        <v>700</v>
      </c>
      <c r="K297" s="8">
        <v>1</v>
      </c>
    </row>
    <row r="298" spans="1:11" x14ac:dyDescent="0.3">
      <c r="A298" s="8" t="s">
        <v>598</v>
      </c>
      <c r="B298" s="8" t="s">
        <v>599</v>
      </c>
      <c r="C298" s="8">
        <v>3.8</v>
      </c>
      <c r="D298" s="8">
        <v>0.60799999999999998</v>
      </c>
      <c r="E298" s="8">
        <v>0.53200000000000003</v>
      </c>
      <c r="F298" s="8">
        <v>0.35399999999999998</v>
      </c>
      <c r="G298" s="8">
        <v>0.57399999999999995</v>
      </c>
      <c r="H298" s="8">
        <v>0.63</v>
      </c>
      <c r="I298" s="8">
        <v>0.54800000000000004</v>
      </c>
      <c r="J298" s="8" t="s">
        <v>698</v>
      </c>
      <c r="K298" s="8">
        <v>3</v>
      </c>
    </row>
    <row r="299" spans="1:11" x14ac:dyDescent="0.3">
      <c r="A299" s="8" t="s">
        <v>600</v>
      </c>
      <c r="B299" s="8" t="s">
        <v>601</v>
      </c>
      <c r="C299" s="8">
        <v>3.53</v>
      </c>
      <c r="D299" s="8">
        <v>0.77700000000000002</v>
      </c>
      <c r="E299" s="8">
        <v>0.77900000000000003</v>
      </c>
      <c r="F299" s="8">
        <v>0.71599999999999997</v>
      </c>
      <c r="G299" s="8">
        <v>0.69499999999999995</v>
      </c>
      <c r="H299" s="8">
        <v>0.75</v>
      </c>
      <c r="I299" s="8">
        <v>0.73099999999999998</v>
      </c>
      <c r="J299" s="8" t="s">
        <v>685</v>
      </c>
      <c r="K299" s="8">
        <v>4</v>
      </c>
    </row>
    <row r="300" spans="1:11" x14ac:dyDescent="0.3">
      <c r="A300" s="8" t="s">
        <v>602</v>
      </c>
      <c r="B300" s="8" t="s">
        <v>603</v>
      </c>
      <c r="C300" s="8">
        <v>3.28</v>
      </c>
      <c r="D300" s="8">
        <v>0.76500000000000001</v>
      </c>
      <c r="E300" s="8">
        <v>0.78300000000000003</v>
      </c>
      <c r="F300" s="8">
        <v>0.73299999999999998</v>
      </c>
      <c r="G300" s="8">
        <v>0.73199999999999998</v>
      </c>
      <c r="H300" s="8">
        <v>0.77200000000000002</v>
      </c>
      <c r="I300" s="8">
        <v>0.76700000000000002</v>
      </c>
      <c r="J300" s="8" t="s">
        <v>691</v>
      </c>
      <c r="K300" s="8">
        <v>5</v>
      </c>
    </row>
    <row r="301" spans="1:11" x14ac:dyDescent="0.3">
      <c r="A301" s="8" t="s">
        <v>604</v>
      </c>
      <c r="B301" s="8" t="s">
        <v>605</v>
      </c>
      <c r="C301" s="8">
        <v>3.8</v>
      </c>
      <c r="D301" s="8">
        <v>0.76900000000000002</v>
      </c>
      <c r="E301" s="8">
        <v>0.66300000000000003</v>
      </c>
      <c r="F301" s="8">
        <v>0.36</v>
      </c>
      <c r="G301" s="8">
        <v>0.75900000000000001</v>
      </c>
      <c r="H301" s="8">
        <v>0.623</v>
      </c>
      <c r="I301" s="8">
        <v>0.73</v>
      </c>
      <c r="J301" s="8" t="s">
        <v>695</v>
      </c>
      <c r="K301" s="8">
        <v>1</v>
      </c>
    </row>
    <row r="302" spans="1:11" x14ac:dyDescent="0.3">
      <c r="A302" s="8" t="s">
        <v>606</v>
      </c>
      <c r="B302" s="8" t="s">
        <v>607</v>
      </c>
      <c r="C302" s="8">
        <v>3.7</v>
      </c>
      <c r="D302" s="8">
        <v>0.58499999999999996</v>
      </c>
      <c r="E302" s="8">
        <v>0.60699999999999998</v>
      </c>
      <c r="F302" s="8">
        <v>0.495</v>
      </c>
      <c r="G302" s="8">
        <v>0.53900000000000003</v>
      </c>
      <c r="H302" s="8">
        <v>0.56200000000000006</v>
      </c>
      <c r="I302" s="8">
        <v>0.56000000000000005</v>
      </c>
      <c r="J302" s="8" t="s">
        <v>699</v>
      </c>
      <c r="K302" s="8">
        <v>2</v>
      </c>
    </row>
    <row r="303" spans="1:11" x14ac:dyDescent="0.3">
      <c r="A303" s="8" t="s">
        <v>608</v>
      </c>
      <c r="B303" s="8" t="s">
        <v>609</v>
      </c>
      <c r="C303" s="8">
        <v>2.8</v>
      </c>
      <c r="D303" s="8">
        <v>0.84799999999999998</v>
      </c>
      <c r="E303" s="8">
        <v>0.76500000000000001</v>
      </c>
      <c r="F303" s="8">
        <v>0.64</v>
      </c>
      <c r="G303" s="8">
        <v>0.72399999999999998</v>
      </c>
      <c r="H303" s="8">
        <v>0.79700000000000004</v>
      </c>
      <c r="I303" s="8">
        <v>0.7</v>
      </c>
      <c r="J303" s="8" t="s">
        <v>690</v>
      </c>
      <c r="K303" s="8">
        <v>3</v>
      </c>
    </row>
    <row r="304" spans="1:11" x14ac:dyDescent="0.3">
      <c r="A304" s="8" t="s">
        <v>610</v>
      </c>
      <c r="B304" s="8" t="s">
        <v>611</v>
      </c>
      <c r="C304" s="8">
        <v>3.26</v>
      </c>
      <c r="D304" s="8">
        <v>0.83</v>
      </c>
      <c r="E304" s="8">
        <v>0.79500000000000004</v>
      </c>
      <c r="F304" s="8">
        <v>0.79500000000000004</v>
      </c>
      <c r="G304" s="8">
        <v>0.77400000000000002</v>
      </c>
      <c r="H304" s="8">
        <v>0.80700000000000005</v>
      </c>
      <c r="I304" s="8">
        <v>0.82899999999999996</v>
      </c>
      <c r="J304" s="8" t="s">
        <v>682</v>
      </c>
      <c r="K304" s="8">
        <v>4</v>
      </c>
    </row>
    <row r="305" spans="1:11" x14ac:dyDescent="0.3">
      <c r="A305" s="8" t="s">
        <v>612</v>
      </c>
      <c r="B305" s="8" t="s">
        <v>613</v>
      </c>
      <c r="C305" s="8">
        <v>3.52</v>
      </c>
      <c r="D305" s="8">
        <v>0.90600000000000003</v>
      </c>
      <c r="E305" s="8">
        <v>0.84799999999999998</v>
      </c>
      <c r="F305" s="8">
        <v>0.76300000000000001</v>
      </c>
      <c r="G305" s="8">
        <v>0.85</v>
      </c>
      <c r="H305" s="8">
        <v>0.80400000000000005</v>
      </c>
      <c r="I305" s="8">
        <v>0.88100000000000001</v>
      </c>
      <c r="J305" s="8" t="s">
        <v>737</v>
      </c>
      <c r="K305" s="8">
        <v>3</v>
      </c>
    </row>
    <row r="306" spans="1:11" x14ac:dyDescent="0.3">
      <c r="A306" s="8" t="s">
        <v>614</v>
      </c>
      <c r="B306" s="8" t="s">
        <v>615</v>
      </c>
      <c r="C306" s="8">
        <v>3.9</v>
      </c>
      <c r="D306" s="8">
        <v>0.70499999999999996</v>
      </c>
      <c r="E306" s="8">
        <v>0.70699999999999996</v>
      </c>
      <c r="F306" s="8">
        <v>0.65900000000000003</v>
      </c>
      <c r="G306" s="8">
        <v>0.72</v>
      </c>
      <c r="H306" s="8">
        <v>0.62</v>
      </c>
      <c r="I306" s="8">
        <v>0.68799999999999994</v>
      </c>
      <c r="J306" s="8" t="s">
        <v>685</v>
      </c>
      <c r="K306" s="8">
        <v>2</v>
      </c>
    </row>
    <row r="307" spans="1:11" x14ac:dyDescent="0.3">
      <c r="A307" s="8" t="s">
        <v>616</v>
      </c>
      <c r="B307" s="8" t="s">
        <v>617</v>
      </c>
      <c r="C307" s="8">
        <v>3.8</v>
      </c>
      <c r="D307" s="8">
        <v>0.65200000000000002</v>
      </c>
      <c r="E307" s="8">
        <v>0.40300000000000002</v>
      </c>
      <c r="F307" s="8">
        <v>2.8000000000000001E-2</v>
      </c>
      <c r="G307" s="8">
        <v>0.56799999999999995</v>
      </c>
      <c r="H307" s="8">
        <v>0.54300000000000004</v>
      </c>
      <c r="I307" s="8">
        <v>0.47</v>
      </c>
      <c r="J307" s="8" t="s">
        <v>680</v>
      </c>
      <c r="K307" s="8">
        <v>3</v>
      </c>
    </row>
    <row r="308" spans="1:11" x14ac:dyDescent="0.3">
      <c r="A308" s="8" t="s">
        <v>618</v>
      </c>
      <c r="B308" s="8" t="s">
        <v>619</v>
      </c>
      <c r="C308" s="8">
        <v>2.4300000000000002</v>
      </c>
      <c r="D308" s="8">
        <v>0.82799999999999996</v>
      </c>
      <c r="E308" s="8">
        <v>0.74299999999999999</v>
      </c>
      <c r="F308" s="8">
        <v>0.67800000000000005</v>
      </c>
      <c r="G308" s="8">
        <v>0.77500000000000002</v>
      </c>
      <c r="H308" s="8">
        <v>0.75700000000000001</v>
      </c>
      <c r="I308" s="8">
        <v>0.82499999999999996</v>
      </c>
      <c r="J308" s="8" t="s">
        <v>717</v>
      </c>
      <c r="K308" s="8">
        <v>2</v>
      </c>
    </row>
    <row r="309" spans="1:11" x14ac:dyDescent="0.3">
      <c r="A309" s="8" t="s">
        <v>620</v>
      </c>
      <c r="B309" s="8" t="s">
        <v>621</v>
      </c>
      <c r="C309" s="8">
        <v>3.3</v>
      </c>
      <c r="D309" s="8">
        <v>0.68500000000000005</v>
      </c>
      <c r="E309" s="8">
        <v>0.71799999999999997</v>
      </c>
      <c r="F309" s="8">
        <v>0.68799999999999994</v>
      </c>
      <c r="G309" s="8">
        <v>0.66100000000000003</v>
      </c>
      <c r="H309" s="8">
        <v>0.66300000000000003</v>
      </c>
      <c r="I309" s="8">
        <v>0.65900000000000003</v>
      </c>
      <c r="J309" s="8" t="s">
        <v>685</v>
      </c>
      <c r="K309" s="8">
        <v>5</v>
      </c>
    </row>
    <row r="310" spans="1:11" x14ac:dyDescent="0.3">
      <c r="A310" s="8" t="s">
        <v>622</v>
      </c>
      <c r="B310" s="8" t="s">
        <v>623</v>
      </c>
      <c r="C310" s="8">
        <v>3.74</v>
      </c>
      <c r="D310" s="8">
        <v>0.7</v>
      </c>
      <c r="E310" s="8">
        <v>0.191</v>
      </c>
      <c r="F310" s="8">
        <v>0.155</v>
      </c>
      <c r="G310" s="8">
        <v>0.74299999999999999</v>
      </c>
      <c r="H310" s="8">
        <v>0.77700000000000002</v>
      </c>
      <c r="I310" s="8">
        <v>0.11899999999999999</v>
      </c>
      <c r="J310" s="8" t="s">
        <v>680</v>
      </c>
      <c r="K310" s="8">
        <v>4</v>
      </c>
    </row>
    <row r="311" spans="1:11" x14ac:dyDescent="0.3">
      <c r="A311" s="8" t="s">
        <v>624</v>
      </c>
      <c r="B311" s="8" t="s">
        <v>625</v>
      </c>
      <c r="C311" s="8">
        <v>3.9</v>
      </c>
      <c r="D311" s="8">
        <v>0.75</v>
      </c>
      <c r="E311" s="8">
        <v>0.68300000000000005</v>
      </c>
      <c r="F311" s="8">
        <v>0.48099999999999998</v>
      </c>
      <c r="G311" s="8">
        <v>0.78600000000000003</v>
      </c>
      <c r="H311" s="8">
        <v>0.70699999999999996</v>
      </c>
      <c r="I311" s="8">
        <v>0.73299999999999998</v>
      </c>
      <c r="J311" s="8" t="s">
        <v>681</v>
      </c>
      <c r="K311" s="8">
        <v>5</v>
      </c>
    </row>
    <row r="312" spans="1:11" x14ac:dyDescent="0.3">
      <c r="A312" s="8" t="s">
        <v>626</v>
      </c>
      <c r="B312" s="8" t="s">
        <v>627</v>
      </c>
      <c r="C312" s="8">
        <v>3.2</v>
      </c>
      <c r="D312" s="8">
        <v>0.24</v>
      </c>
      <c r="E312" s="8">
        <v>0.23400000000000001</v>
      </c>
      <c r="F312" s="8">
        <v>0.161</v>
      </c>
      <c r="G312" s="8">
        <v>0.26900000000000002</v>
      </c>
      <c r="H312" s="8">
        <v>0.20399999999999999</v>
      </c>
      <c r="I312" s="8">
        <v>0.28699999999999998</v>
      </c>
      <c r="J312" s="8" t="s">
        <v>688</v>
      </c>
      <c r="K312" s="8">
        <v>5</v>
      </c>
    </row>
    <row r="313" spans="1:11" x14ac:dyDescent="0.3">
      <c r="A313" s="8" t="s">
        <v>628</v>
      </c>
      <c r="B313" s="8" t="s">
        <v>629</v>
      </c>
      <c r="C313" s="8">
        <v>3.67</v>
      </c>
      <c r="D313" s="8">
        <v>0.76100000000000001</v>
      </c>
      <c r="E313" s="8">
        <v>0.751</v>
      </c>
      <c r="F313" s="8">
        <v>0.73499999999999999</v>
      </c>
      <c r="G313" s="8">
        <v>0.73399999999999999</v>
      </c>
      <c r="H313" s="8">
        <v>0.69599999999999995</v>
      </c>
      <c r="I313" s="8">
        <v>0.76900000000000002</v>
      </c>
      <c r="J313" s="8" t="s">
        <v>738</v>
      </c>
      <c r="K313" s="8">
        <v>5</v>
      </c>
    </row>
    <row r="314" spans="1:11" x14ac:dyDescent="0.3">
      <c r="A314" s="8" t="s">
        <v>630</v>
      </c>
      <c r="B314" s="8" t="s">
        <v>631</v>
      </c>
      <c r="C314" s="8">
        <v>4</v>
      </c>
      <c r="D314" s="8">
        <v>-0.17299999999999999</v>
      </c>
      <c r="E314" s="8">
        <v>-6.3E-2</v>
      </c>
      <c r="F314" s="8">
        <v>-6.8000000000000005E-2</v>
      </c>
      <c r="G314" s="8">
        <v>-0.13700000000000001</v>
      </c>
      <c r="H314" s="8">
        <v>-0.05</v>
      </c>
      <c r="I314" s="8">
        <v>-2.1000000000000001E-2</v>
      </c>
      <c r="J314" s="8" t="s">
        <v>700</v>
      </c>
      <c r="K314" s="8">
        <v>5</v>
      </c>
    </row>
    <row r="315" spans="1:11" x14ac:dyDescent="0.3">
      <c r="A315" s="8" t="s">
        <v>632</v>
      </c>
      <c r="B315" s="8" t="s">
        <v>633</v>
      </c>
      <c r="C315" s="8">
        <v>3.2</v>
      </c>
      <c r="D315" s="8">
        <v>0.83899999999999997</v>
      </c>
      <c r="E315" s="8">
        <v>0.84199999999999997</v>
      </c>
      <c r="F315" s="8">
        <v>0.77</v>
      </c>
      <c r="G315" s="8">
        <v>0.749</v>
      </c>
      <c r="H315" s="8">
        <v>0.65600000000000003</v>
      </c>
      <c r="I315" s="8">
        <v>0.751</v>
      </c>
      <c r="J315" s="8" t="s">
        <v>720</v>
      </c>
      <c r="K315" s="8">
        <v>3</v>
      </c>
    </row>
    <row r="316" spans="1:11" x14ac:dyDescent="0.3">
      <c r="A316" s="8" t="s">
        <v>634</v>
      </c>
      <c r="B316" s="8" t="s">
        <v>635</v>
      </c>
      <c r="C316" s="8">
        <v>3.7</v>
      </c>
      <c r="D316" s="8">
        <v>0.81200000000000006</v>
      </c>
      <c r="E316" s="8">
        <v>0.69699999999999995</v>
      </c>
      <c r="F316" s="8">
        <v>0.55900000000000005</v>
      </c>
      <c r="G316" s="8">
        <v>0.83199999999999996</v>
      </c>
      <c r="H316" s="8">
        <v>0.77600000000000002</v>
      </c>
      <c r="I316" s="8">
        <v>0.64600000000000002</v>
      </c>
      <c r="J316" s="8" t="s">
        <v>677</v>
      </c>
      <c r="K316" s="8">
        <v>5</v>
      </c>
    </row>
    <row r="317" spans="1:11" x14ac:dyDescent="0.3">
      <c r="A317" s="8" t="s">
        <v>636</v>
      </c>
      <c r="B317" s="8" t="s">
        <v>637</v>
      </c>
      <c r="C317" s="8">
        <v>2.98</v>
      </c>
      <c r="D317" s="8">
        <v>0.72399999999999998</v>
      </c>
      <c r="E317" s="8">
        <v>0.70599999999999996</v>
      </c>
      <c r="F317" s="8">
        <v>0.71699999999999997</v>
      </c>
      <c r="G317" s="8">
        <v>0.78100000000000003</v>
      </c>
      <c r="H317" s="8">
        <v>0.75800000000000001</v>
      </c>
      <c r="I317" s="8">
        <v>0.753</v>
      </c>
      <c r="J317" s="8" t="s">
        <v>691</v>
      </c>
      <c r="K317" s="8">
        <v>1</v>
      </c>
    </row>
    <row r="318" spans="1:11" x14ac:dyDescent="0.3">
      <c r="A318" s="8" t="s">
        <v>638</v>
      </c>
      <c r="B318" s="8" t="s">
        <v>639</v>
      </c>
      <c r="C318" s="8">
        <v>3.2</v>
      </c>
      <c r="D318" s="8">
        <v>0.73699999999999999</v>
      </c>
      <c r="E318" s="8">
        <v>0.70899999999999996</v>
      </c>
      <c r="F318" s="8">
        <v>0.69199999999999995</v>
      </c>
      <c r="G318" s="8">
        <v>0.71199999999999997</v>
      </c>
      <c r="H318" s="8">
        <v>0.72</v>
      </c>
      <c r="I318" s="8">
        <v>0.746</v>
      </c>
      <c r="J318" s="8" t="s">
        <v>714</v>
      </c>
      <c r="K318" s="8">
        <v>4</v>
      </c>
    </row>
    <row r="319" spans="1:11" x14ac:dyDescent="0.3">
      <c r="A319" s="8" t="s">
        <v>640</v>
      </c>
      <c r="B319" s="8" t="s">
        <v>641</v>
      </c>
      <c r="C319" s="8">
        <v>2.8</v>
      </c>
      <c r="D319" s="8">
        <v>0.76900000000000002</v>
      </c>
      <c r="E319" s="8">
        <v>0.76800000000000002</v>
      </c>
      <c r="F319" s="8">
        <v>0.76400000000000001</v>
      </c>
      <c r="G319" s="8">
        <v>0.67300000000000004</v>
      </c>
      <c r="H319" s="8">
        <v>0.68100000000000005</v>
      </c>
      <c r="I319" s="8">
        <v>0.79500000000000004</v>
      </c>
      <c r="J319" s="8" t="s">
        <v>677</v>
      </c>
      <c r="K319" s="8">
        <v>2</v>
      </c>
    </row>
    <row r="320" spans="1:11" x14ac:dyDescent="0.3">
      <c r="A320" s="8" t="s">
        <v>642</v>
      </c>
      <c r="B320" s="8" t="s">
        <v>643</v>
      </c>
      <c r="C320" s="8">
        <v>3.24</v>
      </c>
      <c r="D320" s="8">
        <v>0.71099999999999997</v>
      </c>
      <c r="E320" s="8">
        <v>0.69399999999999995</v>
      </c>
      <c r="F320" s="8">
        <v>0.67600000000000005</v>
      </c>
      <c r="G320" s="8">
        <v>0.67200000000000004</v>
      </c>
      <c r="H320" s="8">
        <v>0.68700000000000006</v>
      </c>
      <c r="I320" s="8">
        <v>0.69799999999999995</v>
      </c>
      <c r="J320" s="8" t="s">
        <v>682</v>
      </c>
      <c r="K320" s="8">
        <v>2</v>
      </c>
    </row>
    <row r="321" spans="1:11" x14ac:dyDescent="0.3">
      <c r="A321" s="8" t="s">
        <v>644</v>
      </c>
      <c r="B321" s="8" t="s">
        <v>645</v>
      </c>
      <c r="C321" s="8">
        <v>3.5</v>
      </c>
      <c r="D321" s="8">
        <v>0.70199999999999996</v>
      </c>
      <c r="E321" s="8">
        <v>0.317</v>
      </c>
      <c r="F321" s="8">
        <v>0.23699999999999999</v>
      </c>
      <c r="G321" s="8">
        <v>0.59199999999999997</v>
      </c>
      <c r="H321" s="8">
        <v>0.71099999999999997</v>
      </c>
      <c r="I321" s="8">
        <v>0.39300000000000002</v>
      </c>
      <c r="J321" s="8" t="s">
        <v>680</v>
      </c>
      <c r="K321" s="8">
        <v>3</v>
      </c>
    </row>
    <row r="322" spans="1:11" x14ac:dyDescent="0.3">
      <c r="A322" s="8" t="s">
        <v>646</v>
      </c>
      <c r="B322" s="8" t="s">
        <v>647</v>
      </c>
      <c r="C322" s="8">
        <v>2.8</v>
      </c>
      <c r="D322" s="8">
        <v>0.68899999999999995</v>
      </c>
      <c r="E322" s="8">
        <v>0.65700000000000003</v>
      </c>
      <c r="F322" s="8">
        <v>0.64300000000000002</v>
      </c>
      <c r="G322" s="8">
        <v>0.63700000000000001</v>
      </c>
      <c r="H322" s="8">
        <v>0.57199999999999995</v>
      </c>
      <c r="I322" s="8">
        <v>0.69699999999999995</v>
      </c>
      <c r="J322" s="8" t="s">
        <v>700</v>
      </c>
      <c r="K322" s="8">
        <v>3</v>
      </c>
    </row>
    <row r="323" spans="1:11" x14ac:dyDescent="0.3">
      <c r="A323" s="8" t="s">
        <v>648</v>
      </c>
      <c r="B323" s="8" t="s">
        <v>649</v>
      </c>
      <c r="C323" s="8">
        <v>3.54</v>
      </c>
      <c r="D323" s="8">
        <v>0.8</v>
      </c>
      <c r="E323" s="8">
        <v>0.67800000000000005</v>
      </c>
      <c r="F323" s="8">
        <v>0.52500000000000002</v>
      </c>
      <c r="G323" s="8">
        <v>0.77300000000000002</v>
      </c>
      <c r="H323" s="8">
        <v>0.75</v>
      </c>
      <c r="I323" s="8">
        <v>0.76700000000000002</v>
      </c>
      <c r="J323" s="8" t="s">
        <v>722</v>
      </c>
      <c r="K323" s="8">
        <v>3</v>
      </c>
    </row>
    <row r="324" spans="1:11" x14ac:dyDescent="0.3">
      <c r="A324" s="8" t="s">
        <v>650</v>
      </c>
      <c r="B324" s="8" t="s">
        <v>651</v>
      </c>
      <c r="C324" s="8">
        <v>3.4</v>
      </c>
      <c r="D324" s="8">
        <v>0.71399999999999997</v>
      </c>
      <c r="E324" s="8">
        <v>0.36499999999999999</v>
      </c>
      <c r="F324" s="8">
        <v>0.41099999999999998</v>
      </c>
      <c r="G324" s="8">
        <v>0.74399999999999999</v>
      </c>
      <c r="H324" s="8">
        <v>0.746</v>
      </c>
      <c r="I324" s="8">
        <v>0.45700000000000002</v>
      </c>
      <c r="J324" s="8" t="s">
        <v>701</v>
      </c>
      <c r="K324" s="8">
        <v>2</v>
      </c>
    </row>
    <row r="325" spans="1:11" x14ac:dyDescent="0.3">
      <c r="A325" s="8" t="s">
        <v>652</v>
      </c>
      <c r="B325" s="8" t="s">
        <v>653</v>
      </c>
      <c r="C325" s="8">
        <v>2.2000000000000002</v>
      </c>
      <c r="D325" s="8">
        <v>0.76600000000000001</v>
      </c>
      <c r="E325" s="8">
        <v>0.70299999999999996</v>
      </c>
      <c r="F325" s="8">
        <v>0.70799999999999996</v>
      </c>
      <c r="G325" s="8">
        <v>0.67500000000000004</v>
      </c>
      <c r="H325" s="8">
        <v>0.66700000000000004</v>
      </c>
      <c r="I325" s="8">
        <v>0.70599999999999996</v>
      </c>
      <c r="J325" s="8" t="s">
        <v>700</v>
      </c>
      <c r="K325" s="8">
        <v>3</v>
      </c>
    </row>
    <row r="326" spans="1:11" x14ac:dyDescent="0.3">
      <c r="A326" s="8" t="s">
        <v>654</v>
      </c>
      <c r="B326" s="8" t="s">
        <v>655</v>
      </c>
      <c r="C326" s="8">
        <v>3.9</v>
      </c>
      <c r="D326" s="8">
        <v>0.62</v>
      </c>
      <c r="E326" s="8">
        <v>0.74</v>
      </c>
      <c r="F326" s="8">
        <v>0.68600000000000005</v>
      </c>
      <c r="G326" s="8">
        <v>0.39700000000000002</v>
      </c>
      <c r="H326" s="8">
        <v>0.47399999999999998</v>
      </c>
      <c r="I326" s="8">
        <v>0.61399999999999999</v>
      </c>
      <c r="J326" s="8" t="s">
        <v>688</v>
      </c>
      <c r="K326" s="8">
        <v>1</v>
      </c>
    </row>
    <row r="327" spans="1:11" x14ac:dyDescent="0.3">
      <c r="A327" s="8" t="s">
        <v>656</v>
      </c>
      <c r="B327" s="8" t="s">
        <v>657</v>
      </c>
      <c r="C327" s="8">
        <v>3.9</v>
      </c>
      <c r="D327" s="8">
        <v>0.77</v>
      </c>
      <c r="E327" s="8">
        <v>0.64400000000000002</v>
      </c>
      <c r="F327" s="8">
        <v>0.63900000000000001</v>
      </c>
      <c r="G327" s="8">
        <v>0.68899999999999995</v>
      </c>
      <c r="H327" s="8">
        <v>0.57799999999999996</v>
      </c>
      <c r="I327" s="8">
        <v>0.70699999999999996</v>
      </c>
      <c r="J327" s="8" t="s">
        <v>710</v>
      </c>
      <c r="K327" s="8">
        <v>2</v>
      </c>
    </row>
    <row r="328" spans="1:11" x14ac:dyDescent="0.3">
      <c r="A328" s="8" t="s">
        <v>658</v>
      </c>
      <c r="B328" s="8" t="s">
        <v>659</v>
      </c>
      <c r="C328" s="8">
        <v>3.8</v>
      </c>
      <c r="D328" s="8">
        <v>0.70599999999999996</v>
      </c>
      <c r="E328" s="8">
        <v>0.65100000000000002</v>
      </c>
      <c r="F328" s="8">
        <v>0.623</v>
      </c>
      <c r="G328" s="8">
        <v>0.71099999999999997</v>
      </c>
      <c r="H328" s="8">
        <v>0.66200000000000003</v>
      </c>
      <c r="I328" s="8">
        <v>0.67500000000000004</v>
      </c>
      <c r="J328" s="8" t="s">
        <v>722</v>
      </c>
      <c r="K328" s="8">
        <v>2</v>
      </c>
    </row>
    <row r="329" spans="1:11" x14ac:dyDescent="0.3">
      <c r="A329" s="8" t="s">
        <v>660</v>
      </c>
      <c r="B329" s="8" t="s">
        <v>661</v>
      </c>
      <c r="C329" s="8">
        <v>3.4</v>
      </c>
      <c r="D329" s="8">
        <v>0.76800000000000002</v>
      </c>
      <c r="E329" s="8">
        <v>0.70199999999999996</v>
      </c>
      <c r="F329" s="8">
        <v>0.66</v>
      </c>
      <c r="G329" s="8">
        <v>0.77900000000000003</v>
      </c>
      <c r="H329" s="8">
        <v>0.70299999999999996</v>
      </c>
      <c r="I329" s="8">
        <v>0.76600000000000001</v>
      </c>
      <c r="J329" s="8" t="s">
        <v>739</v>
      </c>
      <c r="K329" s="8">
        <v>1</v>
      </c>
    </row>
    <row r="330" spans="1:11" x14ac:dyDescent="0.3">
      <c r="A330" s="8" t="s">
        <v>662</v>
      </c>
      <c r="B330" s="8" t="s">
        <v>663</v>
      </c>
      <c r="C330" s="8">
        <v>4</v>
      </c>
      <c r="D330" s="8">
        <v>0.79800000000000004</v>
      </c>
      <c r="E330" s="8">
        <v>0.66400000000000003</v>
      </c>
      <c r="F330" s="8">
        <v>0.56999999999999995</v>
      </c>
      <c r="G330" s="8">
        <v>0.78</v>
      </c>
      <c r="H330" s="8">
        <v>0.78800000000000003</v>
      </c>
      <c r="I330" s="8">
        <v>0.66200000000000003</v>
      </c>
      <c r="J330" s="8" t="s">
        <v>677</v>
      </c>
      <c r="K330" s="8">
        <v>3</v>
      </c>
    </row>
    <row r="331" spans="1:11" x14ac:dyDescent="0.3">
      <c r="A331" s="8" t="s">
        <v>664</v>
      </c>
      <c r="B331" s="8" t="s">
        <v>665</v>
      </c>
      <c r="C331" s="8">
        <v>3.2</v>
      </c>
      <c r="D331" s="8">
        <v>0.73399999999999999</v>
      </c>
      <c r="E331" s="8">
        <v>0.70899999999999996</v>
      </c>
      <c r="F331" s="8">
        <v>0.64700000000000002</v>
      </c>
      <c r="G331" s="8">
        <v>0.71499999999999997</v>
      </c>
      <c r="H331" s="8">
        <v>0.71</v>
      </c>
      <c r="I331" s="8">
        <v>0.67400000000000004</v>
      </c>
      <c r="J331" s="8" t="s">
        <v>677</v>
      </c>
      <c r="K331" s="8">
        <v>5</v>
      </c>
    </row>
    <row r="332" spans="1:11" x14ac:dyDescent="0.3">
      <c r="A332" s="8" t="s">
        <v>666</v>
      </c>
      <c r="B332" s="8" t="s">
        <v>667</v>
      </c>
      <c r="C332" s="8">
        <v>3.8</v>
      </c>
      <c r="D332" s="8">
        <v>0.71699999999999997</v>
      </c>
      <c r="E332" s="8">
        <v>0.14799999999999999</v>
      </c>
      <c r="F332" s="8">
        <v>0.29899999999999999</v>
      </c>
      <c r="G332" s="8">
        <v>0.67300000000000004</v>
      </c>
      <c r="H332" s="8">
        <v>0.69799999999999995</v>
      </c>
      <c r="I332" s="8">
        <v>0.33500000000000002</v>
      </c>
      <c r="J332" s="8" t="s">
        <v>680</v>
      </c>
      <c r="K332" s="8">
        <v>2</v>
      </c>
    </row>
    <row r="333" spans="1:11" x14ac:dyDescent="0.3">
      <c r="A333" s="8" t="s">
        <v>668</v>
      </c>
      <c r="B333" s="8" t="s">
        <v>669</v>
      </c>
      <c r="C333" s="8">
        <v>3.9</v>
      </c>
      <c r="D333" s="8">
        <v>0.76100000000000001</v>
      </c>
      <c r="E333" s="8">
        <v>0.69499999999999995</v>
      </c>
      <c r="F333" s="8">
        <v>0.71</v>
      </c>
      <c r="G333" s="8">
        <v>0.72299999999999998</v>
      </c>
      <c r="H333" s="8">
        <v>0.72</v>
      </c>
      <c r="I333" s="8">
        <v>0.63400000000000001</v>
      </c>
      <c r="J333" s="8" t="s">
        <v>729</v>
      </c>
      <c r="K333" s="8">
        <v>5</v>
      </c>
    </row>
    <row r="334" spans="1:11" x14ac:dyDescent="0.3">
      <c r="A334" s="8" t="s">
        <v>670</v>
      </c>
      <c r="B334" s="8" t="s">
        <v>671</v>
      </c>
      <c r="C334" s="8">
        <v>3.8</v>
      </c>
      <c r="D334" s="8">
        <v>0.77200000000000002</v>
      </c>
      <c r="E334" s="8">
        <v>0.65900000000000003</v>
      </c>
      <c r="F334" s="8">
        <v>0.70599999999999996</v>
      </c>
      <c r="G334" s="8">
        <v>0.51300000000000001</v>
      </c>
      <c r="H334" s="8">
        <v>0.749</v>
      </c>
      <c r="I334" s="8">
        <v>0.67400000000000004</v>
      </c>
      <c r="J334" s="8" t="s">
        <v>677</v>
      </c>
      <c r="K334" s="8">
        <v>4</v>
      </c>
    </row>
    <row r="335" spans="1:11" x14ac:dyDescent="0.3">
      <c r="A335" s="8" t="s">
        <v>672</v>
      </c>
      <c r="B335" s="8" t="s">
        <v>673</v>
      </c>
      <c r="C335" s="8">
        <v>2.9</v>
      </c>
      <c r="D335" s="8">
        <v>0.68500000000000005</v>
      </c>
      <c r="E335" s="8">
        <v>0.68700000000000006</v>
      </c>
      <c r="F335" s="8">
        <v>0.65700000000000003</v>
      </c>
      <c r="G335" s="8">
        <v>0.68300000000000005</v>
      </c>
      <c r="H335" s="8">
        <v>0.59799999999999998</v>
      </c>
      <c r="I335" s="8">
        <v>0.68700000000000006</v>
      </c>
      <c r="J335" s="8" t="s">
        <v>700</v>
      </c>
      <c r="K335" s="8">
        <v>5</v>
      </c>
    </row>
    <row r="336" spans="1:11" x14ac:dyDescent="0.3">
      <c r="A336" s="8" t="s">
        <v>674</v>
      </c>
      <c r="B336" s="8" t="s">
        <v>675</v>
      </c>
      <c r="C336" s="8">
        <v>2.7</v>
      </c>
      <c r="D336" s="8">
        <v>0.72599999999999998</v>
      </c>
      <c r="E336" s="8">
        <v>0.6</v>
      </c>
      <c r="F336" s="8">
        <v>0.65200000000000002</v>
      </c>
      <c r="G336" s="8">
        <v>0.73</v>
      </c>
      <c r="H336" s="8">
        <v>0.7</v>
      </c>
      <c r="I336" s="8">
        <v>0.73499999999999999</v>
      </c>
      <c r="J336" s="8" t="s">
        <v>698</v>
      </c>
      <c r="K336" s="8">
        <v>1</v>
      </c>
    </row>
    <row r="337" spans="11:11" x14ac:dyDescent="0.3">
      <c r="K337" s="3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3F4E2-847D-4801-B3F2-25CE0821A6C7}">
  <dimension ref="A1:H22"/>
  <sheetViews>
    <sheetView workbookViewId="0">
      <selection activeCell="E28" sqref="E28"/>
    </sheetView>
  </sheetViews>
  <sheetFormatPr defaultRowHeight="14" x14ac:dyDescent="0.3"/>
  <cols>
    <col min="2" max="2" width="11.4140625" bestFit="1" customWidth="1"/>
    <col min="3" max="5" width="15.58203125" customWidth="1"/>
    <col min="6" max="6" width="9" bestFit="1" customWidth="1"/>
    <col min="7" max="7" width="13.25" bestFit="1" customWidth="1"/>
    <col min="8" max="8" width="15.4140625" bestFit="1" customWidth="1"/>
  </cols>
  <sheetData>
    <row r="1" spans="1:8" x14ac:dyDescent="0.3">
      <c r="A1" s="25" t="s">
        <v>811</v>
      </c>
      <c r="B1" s="26" t="s">
        <v>749</v>
      </c>
      <c r="C1" s="26" t="s">
        <v>750</v>
      </c>
      <c r="D1" s="26" t="s">
        <v>751</v>
      </c>
      <c r="E1" s="26" t="s">
        <v>742</v>
      </c>
      <c r="F1" s="26" t="s">
        <v>752</v>
      </c>
      <c r="G1" s="26" t="s">
        <v>753</v>
      </c>
      <c r="H1" s="26" t="s">
        <v>754</v>
      </c>
    </row>
    <row r="2" spans="1:8" x14ac:dyDescent="0.3">
      <c r="A2" s="25"/>
      <c r="B2" s="26"/>
      <c r="C2" s="26"/>
      <c r="D2" s="26"/>
      <c r="E2" s="26"/>
      <c r="F2" s="26"/>
      <c r="G2" s="26"/>
      <c r="H2" s="26"/>
    </row>
    <row r="3" spans="1:8" x14ac:dyDescent="0.3">
      <c r="B3" s="26" t="s">
        <v>755</v>
      </c>
      <c r="C3" s="6" t="s">
        <v>746</v>
      </c>
      <c r="D3" s="6">
        <v>0.6</v>
      </c>
      <c r="E3" s="6">
        <v>0.64900000000000002</v>
      </c>
      <c r="F3" s="7">
        <v>0.746</v>
      </c>
      <c r="G3" s="6">
        <v>0.72299999999999998</v>
      </c>
      <c r="H3" s="6">
        <v>0.71199999999999997</v>
      </c>
    </row>
    <row r="4" spans="1:8" x14ac:dyDescent="0.3">
      <c r="B4" s="26"/>
      <c r="C4" s="6" t="s">
        <v>747</v>
      </c>
      <c r="D4" s="6">
        <v>0.64800000000000002</v>
      </c>
      <c r="E4" s="6">
        <v>0.68799999999999994</v>
      </c>
      <c r="F4" s="7">
        <v>0.76700000000000002</v>
      </c>
      <c r="G4" s="6">
        <v>0.74</v>
      </c>
      <c r="H4" s="6">
        <v>0.72599999999999998</v>
      </c>
    </row>
    <row r="5" spans="1:8" x14ac:dyDescent="0.3">
      <c r="B5" s="26"/>
      <c r="C5" s="6" t="s">
        <v>748</v>
      </c>
      <c r="D5" s="6">
        <v>0.17100000000000001</v>
      </c>
      <c r="E5" s="6">
        <v>0.156</v>
      </c>
      <c r="F5" s="6">
        <v>0.127</v>
      </c>
      <c r="G5" s="6">
        <v>0.11700000000000001</v>
      </c>
      <c r="H5" s="7">
        <v>0.112</v>
      </c>
    </row>
    <row r="6" spans="1:8" x14ac:dyDescent="0.3">
      <c r="B6" s="26" t="s">
        <v>756</v>
      </c>
      <c r="C6" s="6" t="s">
        <v>746</v>
      </c>
      <c r="D6" s="6">
        <v>0.622</v>
      </c>
      <c r="E6" s="6">
        <v>0.67100000000000004</v>
      </c>
      <c r="F6" s="7">
        <v>0.76500000000000001</v>
      </c>
      <c r="G6" s="6">
        <v>0.74199999999999999</v>
      </c>
      <c r="H6" s="6">
        <v>0.73199999999999998</v>
      </c>
    </row>
    <row r="7" spans="1:8" x14ac:dyDescent="0.3">
      <c r="B7" s="26"/>
      <c r="C7" s="6" t="s">
        <v>747</v>
      </c>
      <c r="D7" s="6">
        <v>0.67</v>
      </c>
      <c r="E7" s="6">
        <v>0.70799999999999996</v>
      </c>
      <c r="F7" s="7">
        <v>0.78</v>
      </c>
      <c r="G7" s="6">
        <v>0.75800000000000001</v>
      </c>
      <c r="H7" s="6">
        <v>0.746</v>
      </c>
    </row>
    <row r="8" spans="1:8" x14ac:dyDescent="0.3">
      <c r="B8" s="26"/>
      <c r="C8" s="6" t="s">
        <v>748</v>
      </c>
      <c r="D8" s="6">
        <v>0.159</v>
      </c>
      <c r="E8" s="6">
        <v>0.14799999999999999</v>
      </c>
      <c r="F8" s="6">
        <v>0.109</v>
      </c>
      <c r="G8" s="6">
        <v>0.10100000000000001</v>
      </c>
      <c r="H8" s="7">
        <v>9.7000000000000003E-2</v>
      </c>
    </row>
    <row r="13" spans="1:8" x14ac:dyDescent="0.3">
      <c r="A13" s="25" t="s">
        <v>812</v>
      </c>
      <c r="B13" s="26" t="s">
        <v>757</v>
      </c>
      <c r="C13" s="26" t="s">
        <v>758</v>
      </c>
      <c r="D13" s="26" t="s">
        <v>759</v>
      </c>
      <c r="E13" s="26" t="s">
        <v>760</v>
      </c>
    </row>
    <row r="14" spans="1:8" x14ac:dyDescent="0.3">
      <c r="A14" s="25"/>
      <c r="B14" s="26"/>
      <c r="C14" s="26"/>
      <c r="D14" s="26"/>
      <c r="E14" s="26"/>
    </row>
    <row r="15" spans="1:8" x14ac:dyDescent="0.3">
      <c r="B15" s="6" t="s">
        <v>761</v>
      </c>
      <c r="C15" s="6">
        <v>0.748</v>
      </c>
      <c r="D15" s="6">
        <v>0.72399999999999998</v>
      </c>
      <c r="E15" s="6">
        <v>0.75700000000000001</v>
      </c>
    </row>
    <row r="16" spans="1:8" x14ac:dyDescent="0.3">
      <c r="B16" s="6" t="s">
        <v>762</v>
      </c>
      <c r="C16" s="6">
        <v>0.85899999999999999</v>
      </c>
      <c r="D16" s="6">
        <v>0.86299999999999999</v>
      </c>
      <c r="E16" s="6">
        <v>0.85899999999999999</v>
      </c>
    </row>
    <row r="19" spans="1:5" x14ac:dyDescent="0.3">
      <c r="A19" s="25" t="s">
        <v>813</v>
      </c>
      <c r="B19" s="26" t="s">
        <v>757</v>
      </c>
      <c r="C19" s="26" t="s">
        <v>763</v>
      </c>
      <c r="D19" s="26" t="s">
        <v>764</v>
      </c>
      <c r="E19" s="26" t="s">
        <v>765</v>
      </c>
    </row>
    <row r="20" spans="1:5" x14ac:dyDescent="0.3">
      <c r="A20" s="25"/>
      <c r="B20" s="26"/>
      <c r="C20" s="26"/>
      <c r="D20" s="26"/>
      <c r="E20" s="26"/>
    </row>
    <row r="21" spans="1:5" x14ac:dyDescent="0.3">
      <c r="B21" s="6" t="s">
        <v>745</v>
      </c>
      <c r="C21" s="6">
        <v>0.76700000000000002</v>
      </c>
      <c r="D21" s="6">
        <v>0.79100000000000004</v>
      </c>
      <c r="E21" s="6">
        <v>0.80400000000000005</v>
      </c>
    </row>
    <row r="22" spans="1:5" x14ac:dyDescent="0.3">
      <c r="B22" s="6" t="s">
        <v>743</v>
      </c>
      <c r="C22" s="6">
        <v>0.67800000000000005</v>
      </c>
      <c r="D22" s="6">
        <v>0.73699999999999999</v>
      </c>
      <c r="E22" s="6">
        <v>0.67500000000000004</v>
      </c>
    </row>
  </sheetData>
  <mergeCells count="20">
    <mergeCell ref="C19:C20"/>
    <mergeCell ref="D19:D20"/>
    <mergeCell ref="E19:E20"/>
    <mergeCell ref="F1:F2"/>
    <mergeCell ref="A1:A2"/>
    <mergeCell ref="A13:A14"/>
    <mergeCell ref="A19:A20"/>
    <mergeCell ref="G1:G2"/>
    <mergeCell ref="H1:H2"/>
    <mergeCell ref="B13:B14"/>
    <mergeCell ref="C13:C14"/>
    <mergeCell ref="D13:D14"/>
    <mergeCell ref="E13:E14"/>
    <mergeCell ref="B1:B2"/>
    <mergeCell ref="B3:B5"/>
    <mergeCell ref="B6:B8"/>
    <mergeCell ref="C1:C2"/>
    <mergeCell ref="D1:D2"/>
    <mergeCell ref="E1:E2"/>
    <mergeCell ref="B19:B20"/>
  </mergeCells>
  <phoneticPr fontId="18" type="noConversion"/>
  <printOptions gridLines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A689E-3157-44F2-8CB3-7456119D1C1F}">
  <dimension ref="A2:M30"/>
  <sheetViews>
    <sheetView workbookViewId="0">
      <selection activeCell="L13" sqref="L13"/>
    </sheetView>
  </sheetViews>
  <sheetFormatPr defaultRowHeight="14" x14ac:dyDescent="0.3"/>
  <cols>
    <col min="2" max="2" width="18.5" customWidth="1"/>
  </cols>
  <sheetData>
    <row r="2" spans="1:13" x14ac:dyDescent="0.3">
      <c r="B2" t="s">
        <v>826</v>
      </c>
      <c r="E2" t="s">
        <v>827</v>
      </c>
      <c r="I2" t="s">
        <v>828</v>
      </c>
      <c r="M2" t="s">
        <v>829</v>
      </c>
    </row>
    <row r="3" spans="1:13" x14ac:dyDescent="0.3">
      <c r="B3" t="s">
        <v>768</v>
      </c>
      <c r="E3" t="s">
        <v>816</v>
      </c>
      <c r="I3" t="s">
        <v>821</v>
      </c>
      <c r="M3" t="s">
        <v>819</v>
      </c>
    </row>
    <row r="4" spans="1:13" x14ac:dyDescent="0.3">
      <c r="B4" t="s">
        <v>769</v>
      </c>
      <c r="E4" t="s">
        <v>817</v>
      </c>
      <c r="I4" t="s">
        <v>822</v>
      </c>
      <c r="M4" t="s">
        <v>820</v>
      </c>
    </row>
    <row r="5" spans="1:13" x14ac:dyDescent="0.3">
      <c r="B5" t="s">
        <v>770</v>
      </c>
      <c r="E5" t="s">
        <v>818</v>
      </c>
    </row>
    <row r="6" spans="1:13" x14ac:dyDescent="0.3">
      <c r="B6" t="s">
        <v>814</v>
      </c>
    </row>
    <row r="7" spans="1:13" x14ac:dyDescent="0.3">
      <c r="B7" t="s">
        <v>815</v>
      </c>
    </row>
    <row r="8" spans="1:13" x14ac:dyDescent="0.3">
      <c r="A8" s="1"/>
      <c r="B8" t="s">
        <v>816</v>
      </c>
    </row>
    <row r="9" spans="1:13" x14ac:dyDescent="0.3">
      <c r="B9" t="s">
        <v>771</v>
      </c>
    </row>
    <row r="10" spans="1:13" x14ac:dyDescent="0.3">
      <c r="B10" t="s">
        <v>772</v>
      </c>
    </row>
    <row r="14" spans="1:13" x14ac:dyDescent="0.3">
      <c r="A14" s="2"/>
    </row>
    <row r="15" spans="1:13" x14ac:dyDescent="0.3">
      <c r="A15" s="4"/>
      <c r="D15" s="2"/>
    </row>
    <row r="16" spans="1:13" x14ac:dyDescent="0.3">
      <c r="D16" s="4"/>
    </row>
    <row r="20" spans="6:6" x14ac:dyDescent="0.3">
      <c r="F20" s="2"/>
    </row>
    <row r="21" spans="6:6" x14ac:dyDescent="0.3">
      <c r="F21" s="4"/>
    </row>
    <row r="22" spans="6:6" x14ac:dyDescent="0.3">
      <c r="F22" s="5"/>
    </row>
    <row r="23" spans="6:6" x14ac:dyDescent="0.3">
      <c r="F23" s="4"/>
    </row>
    <row r="24" spans="6:6" x14ac:dyDescent="0.3">
      <c r="F24" s="5"/>
    </row>
    <row r="25" spans="6:6" x14ac:dyDescent="0.3">
      <c r="F25" s="4"/>
    </row>
    <row r="26" spans="6:6" x14ac:dyDescent="0.3">
      <c r="F26" s="5"/>
    </row>
    <row r="27" spans="6:6" x14ac:dyDescent="0.3">
      <c r="F27" s="5"/>
    </row>
    <row r="28" spans="6:6" x14ac:dyDescent="0.3">
      <c r="F28" s="5"/>
    </row>
    <row r="29" spans="6:6" x14ac:dyDescent="0.3">
      <c r="F29" s="5"/>
    </row>
    <row r="30" spans="6:6" x14ac:dyDescent="0.3">
      <c r="F30" s="5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0F731-0FCA-4469-A306-84E7DD55FB3F}">
  <dimension ref="A1:M332"/>
  <sheetViews>
    <sheetView workbookViewId="0">
      <selection activeCell="F16" sqref="F16"/>
    </sheetView>
  </sheetViews>
  <sheetFormatPr defaultRowHeight="14" x14ac:dyDescent="0.3"/>
  <cols>
    <col min="2" max="2" width="10.9140625" customWidth="1"/>
    <col min="3" max="3" width="11.33203125" customWidth="1"/>
    <col min="4" max="4" width="10.75" customWidth="1"/>
    <col min="5" max="5" width="11.83203125" customWidth="1"/>
    <col min="6" max="6" width="13.25" customWidth="1"/>
    <col min="7" max="7" width="16.4140625" customWidth="1"/>
    <col min="8" max="8" width="17" customWidth="1"/>
    <col min="9" max="10" width="12.9140625" customWidth="1"/>
    <col min="11" max="11" width="15.83203125" customWidth="1"/>
    <col min="12" max="12" width="15.5" customWidth="1"/>
    <col min="13" max="13" width="14.4140625" customWidth="1"/>
  </cols>
  <sheetData>
    <row r="1" spans="1:13" ht="25" customHeight="1" x14ac:dyDescent="0.3">
      <c r="A1" s="27" t="s">
        <v>773</v>
      </c>
      <c r="B1" s="27" t="s">
        <v>774</v>
      </c>
      <c r="C1" s="27" t="s">
        <v>825</v>
      </c>
      <c r="D1" s="27" t="s">
        <v>775</v>
      </c>
      <c r="E1" s="27" t="s">
        <v>776</v>
      </c>
      <c r="F1" s="27" t="s">
        <v>823</v>
      </c>
      <c r="G1" s="27"/>
      <c r="H1" s="27"/>
      <c r="I1" s="27"/>
      <c r="J1" s="27" t="s">
        <v>824</v>
      </c>
      <c r="K1" s="27"/>
      <c r="L1" s="27"/>
      <c r="M1" s="27"/>
    </row>
    <row r="2" spans="1:13" ht="37.5" customHeight="1" x14ac:dyDescent="0.3">
      <c r="A2" s="27"/>
      <c r="B2" s="27"/>
      <c r="C2" s="27"/>
      <c r="D2" s="27"/>
      <c r="E2" s="27"/>
      <c r="F2" s="8" t="s">
        <v>777</v>
      </c>
      <c r="G2" s="11" t="s">
        <v>778</v>
      </c>
      <c r="H2" s="11" t="s">
        <v>779</v>
      </c>
      <c r="I2" s="8" t="s">
        <v>780</v>
      </c>
      <c r="J2" s="8" t="s">
        <v>781</v>
      </c>
      <c r="K2" s="11" t="s">
        <v>782</v>
      </c>
      <c r="L2" s="12" t="s">
        <v>783</v>
      </c>
      <c r="M2" s="8" t="s">
        <v>784</v>
      </c>
    </row>
    <row r="3" spans="1:13" x14ac:dyDescent="0.3">
      <c r="A3" s="8" t="s">
        <v>76</v>
      </c>
      <c r="B3" s="8" t="s">
        <v>77</v>
      </c>
      <c r="C3" s="8">
        <v>347.62</v>
      </c>
      <c r="D3" s="8">
        <v>87</v>
      </c>
      <c r="E3" s="8">
        <v>29791</v>
      </c>
      <c r="F3" s="8">
        <v>0</v>
      </c>
      <c r="G3" s="8">
        <v>47.442738056182797</v>
      </c>
      <c r="H3" s="8">
        <v>55.808293342590297</v>
      </c>
      <c r="I3" s="8">
        <v>56.960226774215698</v>
      </c>
      <c r="J3" s="8">
        <v>0</v>
      </c>
      <c r="K3" s="8">
        <v>43.391355991363497</v>
      </c>
      <c r="L3" s="8">
        <v>53.593504428863497</v>
      </c>
      <c r="M3" s="8">
        <v>54.194529056549001</v>
      </c>
    </row>
    <row r="4" spans="1:13" x14ac:dyDescent="0.3">
      <c r="A4" s="8" t="s">
        <v>20</v>
      </c>
      <c r="B4" s="8" t="s">
        <v>21</v>
      </c>
      <c r="C4" s="8">
        <v>27</v>
      </c>
      <c r="D4" s="8">
        <v>91</v>
      </c>
      <c r="E4" s="8">
        <v>3375</v>
      </c>
      <c r="F4" s="8">
        <v>0</v>
      </c>
      <c r="G4" s="8">
        <v>6.8193807601928702</v>
      </c>
      <c r="H4" s="8">
        <v>16.634549617767298</v>
      </c>
      <c r="I4" s="8">
        <v>18.816048145294101</v>
      </c>
      <c r="J4" s="8">
        <v>0</v>
      </c>
      <c r="K4" s="8">
        <v>5.2013347148895201</v>
      </c>
      <c r="L4" s="8">
        <v>5.2521615028381303</v>
      </c>
      <c r="M4" s="8">
        <v>5.3997268676757804</v>
      </c>
    </row>
    <row r="5" spans="1:13" x14ac:dyDescent="0.3">
      <c r="A5" s="8" t="s">
        <v>26</v>
      </c>
      <c r="B5" s="8" t="s">
        <v>27</v>
      </c>
      <c r="C5" s="8">
        <v>64</v>
      </c>
      <c r="D5" s="8">
        <v>74</v>
      </c>
      <c r="E5" s="8">
        <v>1000</v>
      </c>
      <c r="F5" s="8">
        <v>0</v>
      </c>
      <c r="G5" s="8">
        <v>12.1545810699462</v>
      </c>
      <c r="H5" s="8">
        <v>19.4766299724578</v>
      </c>
      <c r="I5" s="8">
        <v>19.496280431747401</v>
      </c>
      <c r="J5" s="8">
        <v>0</v>
      </c>
      <c r="K5" s="8">
        <v>9.9617462158203107</v>
      </c>
      <c r="L5" s="8">
        <v>9.9901144504547101</v>
      </c>
      <c r="M5" s="8">
        <v>10.082702875137301</v>
      </c>
    </row>
    <row r="6" spans="1:13" x14ac:dyDescent="0.3">
      <c r="A6" s="8" t="s">
        <v>100</v>
      </c>
      <c r="B6" s="8" t="s">
        <v>101</v>
      </c>
      <c r="C6" s="8">
        <v>42.88</v>
      </c>
      <c r="D6" s="8">
        <v>62</v>
      </c>
      <c r="E6" s="8">
        <v>2197</v>
      </c>
      <c r="F6" s="8">
        <v>0</v>
      </c>
      <c r="G6" s="8">
        <v>5.0497984886169398</v>
      </c>
      <c r="H6" s="8">
        <v>11.508678436279199</v>
      </c>
      <c r="I6" s="8">
        <v>11.557780504226599</v>
      </c>
      <c r="J6" s="8">
        <v>0</v>
      </c>
      <c r="K6" s="8">
        <v>4.8581008911132804</v>
      </c>
      <c r="L6" s="8">
        <v>4.8839440345764098</v>
      </c>
      <c r="M6" s="8">
        <v>5.0067207813262904</v>
      </c>
    </row>
    <row r="7" spans="1:13" x14ac:dyDescent="0.3">
      <c r="A7" s="8" t="s">
        <v>80</v>
      </c>
      <c r="B7" s="8" t="s">
        <v>81</v>
      </c>
      <c r="C7" s="8">
        <v>64</v>
      </c>
      <c r="D7" s="8">
        <v>55</v>
      </c>
      <c r="E7" s="8">
        <v>12167</v>
      </c>
      <c r="F7" s="8">
        <v>0</v>
      </c>
      <c r="G7" s="8">
        <v>14.973597526550201</v>
      </c>
      <c r="H7" s="8">
        <v>21.4067251682281</v>
      </c>
      <c r="I7" s="8">
        <v>21.641637563705402</v>
      </c>
      <c r="J7" s="8">
        <v>0</v>
      </c>
      <c r="K7" s="8">
        <v>14.242125034332201</v>
      </c>
      <c r="L7" s="8">
        <v>14.2702105045318</v>
      </c>
      <c r="M7" s="8">
        <v>14.566311597824001</v>
      </c>
    </row>
    <row r="8" spans="1:13" x14ac:dyDescent="0.3">
      <c r="A8" s="8" t="s">
        <v>52</v>
      </c>
      <c r="B8" s="8" t="s">
        <v>53</v>
      </c>
      <c r="C8" s="8">
        <v>244.14</v>
      </c>
      <c r="D8" s="8">
        <v>42</v>
      </c>
      <c r="E8" s="8">
        <v>24389</v>
      </c>
      <c r="F8" s="8">
        <v>0</v>
      </c>
      <c r="G8" s="8">
        <v>32.503012418746899</v>
      </c>
      <c r="H8" s="8">
        <v>36.246009349822998</v>
      </c>
      <c r="I8" s="8">
        <v>36.588930845260599</v>
      </c>
      <c r="J8" s="8">
        <v>0</v>
      </c>
      <c r="K8" s="8">
        <v>30.843173742294301</v>
      </c>
      <c r="L8" s="8">
        <v>30.902511596679599</v>
      </c>
      <c r="M8" s="8">
        <v>31.425897121429401</v>
      </c>
    </row>
    <row r="9" spans="1:13" x14ac:dyDescent="0.3">
      <c r="A9" s="8" t="s">
        <v>16</v>
      </c>
      <c r="B9" s="8" t="s">
        <v>17</v>
      </c>
      <c r="C9" s="8">
        <v>324.95</v>
      </c>
      <c r="D9" s="8">
        <v>82</v>
      </c>
      <c r="E9" s="8">
        <v>21952</v>
      </c>
      <c r="F9" s="8">
        <v>0</v>
      </c>
      <c r="G9" s="8">
        <v>36.662407636642399</v>
      </c>
      <c r="H9" s="8">
        <v>46.159000158309901</v>
      </c>
      <c r="I9" s="8">
        <v>51.317566394805901</v>
      </c>
      <c r="J9" s="8">
        <v>0</v>
      </c>
      <c r="K9" s="8">
        <v>31.261159181594799</v>
      </c>
      <c r="L9" s="8">
        <v>31.286452531814501</v>
      </c>
      <c r="M9" s="8">
        <v>31.705758094787502</v>
      </c>
    </row>
    <row r="10" spans="1:13" x14ac:dyDescent="0.3">
      <c r="A10" s="8" t="s">
        <v>92</v>
      </c>
      <c r="B10" s="8" t="s">
        <v>93</v>
      </c>
      <c r="C10" s="8">
        <v>823.98</v>
      </c>
      <c r="D10" s="8">
        <v>118</v>
      </c>
      <c r="E10" s="8">
        <v>157464</v>
      </c>
      <c r="F10" s="8">
        <v>0</v>
      </c>
      <c r="G10" s="8">
        <v>197.02861118316599</v>
      </c>
      <c r="H10" s="8">
        <v>208.65129137039099</v>
      </c>
      <c r="I10" s="8">
        <v>210.73901844024601</v>
      </c>
      <c r="J10" s="8">
        <v>0</v>
      </c>
      <c r="K10" s="8">
        <v>165.31087303161601</v>
      </c>
      <c r="L10" s="8">
        <v>165.36757040023801</v>
      </c>
      <c r="M10" s="8">
        <v>167.497127056121</v>
      </c>
    </row>
    <row r="11" spans="1:13" x14ac:dyDescent="0.3">
      <c r="A11" s="8" t="s">
        <v>96</v>
      </c>
      <c r="B11" s="8" t="s">
        <v>97</v>
      </c>
      <c r="C11" s="8">
        <v>421.88</v>
      </c>
      <c r="D11" s="8">
        <v>95</v>
      </c>
      <c r="E11" s="8">
        <v>27000</v>
      </c>
      <c r="F11" s="8">
        <v>0</v>
      </c>
      <c r="G11" s="8">
        <v>47.515552043914703</v>
      </c>
      <c r="H11" s="8">
        <v>57.992784500121999</v>
      </c>
      <c r="I11" s="8">
        <v>61.7761645317077</v>
      </c>
      <c r="J11" s="8">
        <v>0</v>
      </c>
      <c r="K11" s="8">
        <v>40.719845771789501</v>
      </c>
      <c r="L11" s="8">
        <v>40.746738195419297</v>
      </c>
      <c r="M11" s="8">
        <v>41.2910442352294</v>
      </c>
    </row>
    <row r="12" spans="1:13" x14ac:dyDescent="0.3">
      <c r="A12" s="8" t="s">
        <v>66</v>
      </c>
      <c r="B12" s="8" t="s">
        <v>67</v>
      </c>
      <c r="C12" s="8">
        <v>30.52</v>
      </c>
      <c r="D12" s="8">
        <v>54</v>
      </c>
      <c r="E12" s="8">
        <v>3375</v>
      </c>
      <c r="F12" s="8">
        <v>0</v>
      </c>
      <c r="G12" s="8">
        <v>6.1302313804626403</v>
      </c>
      <c r="H12" s="8">
        <v>12.077833890914899</v>
      </c>
      <c r="I12" s="8">
        <v>14.9493381977081</v>
      </c>
      <c r="J12" s="8">
        <v>0</v>
      </c>
      <c r="K12" s="8">
        <v>4.5759890079498202</v>
      </c>
      <c r="L12" s="8">
        <v>4.5992462635040203</v>
      </c>
      <c r="M12" s="8">
        <v>4.7095911502838099</v>
      </c>
    </row>
    <row r="13" spans="1:13" x14ac:dyDescent="0.3">
      <c r="A13" s="8" t="s">
        <v>68</v>
      </c>
      <c r="B13" s="8" t="s">
        <v>69</v>
      </c>
      <c r="C13" s="8">
        <v>244.14</v>
      </c>
      <c r="D13" s="8">
        <v>89</v>
      </c>
      <c r="E13" s="8">
        <v>27000</v>
      </c>
      <c r="F13" s="8">
        <v>0</v>
      </c>
      <c r="G13" s="8">
        <v>41.684346437454202</v>
      </c>
      <c r="H13" s="8">
        <v>51.856009244918802</v>
      </c>
      <c r="I13" s="8">
        <v>55.788460731506298</v>
      </c>
      <c r="J13" s="8">
        <v>0</v>
      </c>
      <c r="K13" s="8">
        <v>31.5602369308471</v>
      </c>
      <c r="L13" s="8">
        <v>31.585451602935699</v>
      </c>
      <c r="M13" s="8">
        <v>32.072380065917898</v>
      </c>
    </row>
    <row r="14" spans="1:13" x14ac:dyDescent="0.3">
      <c r="A14" s="8" t="s">
        <v>50</v>
      </c>
      <c r="B14" s="8" t="s">
        <v>51</v>
      </c>
      <c r="C14" s="8">
        <v>40.619999999999997</v>
      </c>
      <c r="D14" s="8">
        <v>45</v>
      </c>
      <c r="E14" s="8">
        <v>4096</v>
      </c>
      <c r="F14" s="8">
        <v>0</v>
      </c>
      <c r="G14" s="8">
        <v>8.6347303390502894</v>
      </c>
      <c r="H14" s="8">
        <v>13.0918400287628</v>
      </c>
      <c r="I14" s="8">
        <v>13.1560091972351</v>
      </c>
      <c r="J14" s="8">
        <v>0</v>
      </c>
      <c r="K14" s="8">
        <v>5.7593979835510201</v>
      </c>
      <c r="L14" s="8">
        <v>5.8057835102081299</v>
      </c>
      <c r="M14" s="8">
        <v>5.8869364261627197</v>
      </c>
    </row>
    <row r="15" spans="1:13" x14ac:dyDescent="0.3">
      <c r="A15" s="8" t="s">
        <v>36</v>
      </c>
      <c r="B15" s="8" t="s">
        <v>37</v>
      </c>
      <c r="C15" s="8">
        <v>209.32</v>
      </c>
      <c r="D15" s="8">
        <v>87</v>
      </c>
      <c r="E15" s="8">
        <v>35937</v>
      </c>
      <c r="F15" s="8">
        <v>0</v>
      </c>
      <c r="G15" s="8">
        <v>43.054797410964902</v>
      </c>
      <c r="H15" s="8">
        <v>51.6344282627105</v>
      </c>
      <c r="I15" s="8">
        <v>52.0462100505828</v>
      </c>
      <c r="J15" s="8">
        <v>0</v>
      </c>
      <c r="K15" s="8">
        <v>37.753623008727999</v>
      </c>
      <c r="L15" s="8">
        <v>37.781665325164703</v>
      </c>
      <c r="M15" s="8">
        <v>38.297632217407198</v>
      </c>
    </row>
    <row r="16" spans="1:13" x14ac:dyDescent="0.3">
      <c r="A16" s="8" t="s">
        <v>74</v>
      </c>
      <c r="B16" s="8" t="s">
        <v>75</v>
      </c>
      <c r="C16" s="8">
        <v>30.52</v>
      </c>
      <c r="D16" s="8">
        <v>89</v>
      </c>
      <c r="E16" s="8">
        <v>3375</v>
      </c>
      <c r="F16" s="8">
        <v>0</v>
      </c>
      <c r="G16" s="8">
        <v>5.4546570777893004</v>
      </c>
      <c r="H16" s="8">
        <v>13.922772169113101</v>
      </c>
      <c r="I16" s="8">
        <v>13.9762623310089</v>
      </c>
      <c r="J16" s="8">
        <v>0</v>
      </c>
      <c r="K16" s="8">
        <v>5.19746971130371</v>
      </c>
      <c r="L16" s="8">
        <v>5.2207159996032697</v>
      </c>
      <c r="M16" s="8">
        <v>5.3756716251373202</v>
      </c>
    </row>
    <row r="17" spans="1:13" x14ac:dyDescent="0.3">
      <c r="A17" s="8" t="s">
        <v>8</v>
      </c>
      <c r="B17" s="8" t="s">
        <v>9</v>
      </c>
      <c r="C17" s="8">
        <v>103</v>
      </c>
      <c r="D17" s="8">
        <v>66</v>
      </c>
      <c r="E17" s="8">
        <v>9261</v>
      </c>
      <c r="F17" s="8">
        <v>0</v>
      </c>
      <c r="G17" s="8">
        <v>13.2349200248718</v>
      </c>
      <c r="H17" s="8">
        <v>19.546139717102001</v>
      </c>
      <c r="I17" s="8">
        <v>19.6823089122772</v>
      </c>
      <c r="J17" s="8">
        <v>0</v>
      </c>
      <c r="K17" s="8">
        <v>12.5158088207244</v>
      </c>
      <c r="L17" s="8">
        <v>12.5424771308898</v>
      </c>
      <c r="M17" s="8">
        <v>12.735063791275</v>
      </c>
    </row>
    <row r="18" spans="1:13" x14ac:dyDescent="0.3">
      <c r="A18" s="8" t="s">
        <v>38</v>
      </c>
      <c r="B18" s="8" t="s">
        <v>39</v>
      </c>
      <c r="C18" s="8">
        <v>823.98</v>
      </c>
      <c r="D18" s="8">
        <v>92</v>
      </c>
      <c r="E18" s="8">
        <v>157464</v>
      </c>
      <c r="F18" s="8">
        <v>0</v>
      </c>
      <c r="G18" s="8">
        <v>189.234516143798</v>
      </c>
      <c r="H18" s="8">
        <v>199.19050216674799</v>
      </c>
      <c r="I18" s="8">
        <v>204.85404086112899</v>
      </c>
      <c r="J18" s="8">
        <v>0</v>
      </c>
      <c r="K18" s="8">
        <v>165.804646492004</v>
      </c>
      <c r="L18" s="8">
        <v>165.82983517646699</v>
      </c>
      <c r="M18" s="8">
        <v>167.87398672103799</v>
      </c>
    </row>
    <row r="19" spans="1:13" x14ac:dyDescent="0.3">
      <c r="A19" s="8" t="s">
        <v>70</v>
      </c>
      <c r="B19" s="8" t="s">
        <v>71</v>
      </c>
      <c r="C19" s="8">
        <v>476.84</v>
      </c>
      <c r="D19" s="8">
        <v>83</v>
      </c>
      <c r="E19" s="8">
        <v>50653</v>
      </c>
      <c r="F19" s="8">
        <v>0</v>
      </c>
      <c r="G19" s="8">
        <v>70.144287586212101</v>
      </c>
      <c r="H19" s="8">
        <v>79.233003139495807</v>
      </c>
      <c r="I19" s="8">
        <v>84.237138509750295</v>
      </c>
      <c r="J19" s="8">
        <v>0</v>
      </c>
      <c r="K19" s="8">
        <v>61.3506598472595</v>
      </c>
      <c r="L19" s="8">
        <v>61.377362728118896</v>
      </c>
      <c r="M19" s="8">
        <v>62.219140052795403</v>
      </c>
    </row>
    <row r="20" spans="1:13" x14ac:dyDescent="0.3">
      <c r="A20" s="8" t="s">
        <v>82</v>
      </c>
      <c r="B20" s="8" t="s">
        <v>83</v>
      </c>
      <c r="C20" s="8">
        <v>75.09</v>
      </c>
      <c r="D20" s="8">
        <v>86</v>
      </c>
      <c r="E20" s="8">
        <v>17576</v>
      </c>
      <c r="F20" s="8">
        <v>0</v>
      </c>
      <c r="G20" s="8">
        <v>25.851351737976</v>
      </c>
      <c r="H20" s="8">
        <v>33.057491302490199</v>
      </c>
      <c r="I20" s="8">
        <v>38.954073905944803</v>
      </c>
      <c r="J20" s="8">
        <v>0</v>
      </c>
      <c r="K20" s="8">
        <v>17.924135684966998</v>
      </c>
      <c r="L20" s="8">
        <v>17.9495589733123</v>
      </c>
      <c r="M20" s="8">
        <v>18.288653373718201</v>
      </c>
    </row>
    <row r="21" spans="1:13" x14ac:dyDescent="0.3">
      <c r="A21" s="8" t="s">
        <v>54</v>
      </c>
      <c r="B21" s="8" t="s">
        <v>55</v>
      </c>
      <c r="C21" s="8">
        <v>129.75</v>
      </c>
      <c r="D21" s="8">
        <v>40</v>
      </c>
      <c r="E21" s="8">
        <v>12167</v>
      </c>
      <c r="F21" s="8">
        <v>0</v>
      </c>
      <c r="G21" s="8">
        <v>18.916163921356201</v>
      </c>
      <c r="H21" s="8">
        <v>22.753509998321501</v>
      </c>
      <c r="I21" s="8">
        <v>22.9469878673553</v>
      </c>
      <c r="J21" s="8">
        <v>0</v>
      </c>
      <c r="K21" s="8">
        <v>15.8352732658386</v>
      </c>
      <c r="L21" s="8">
        <v>15.8590972423553</v>
      </c>
      <c r="M21" s="8">
        <v>16.073692083358701</v>
      </c>
    </row>
    <row r="22" spans="1:13" x14ac:dyDescent="0.3">
      <c r="A22" s="8" t="s">
        <v>58</v>
      </c>
      <c r="B22" s="8" t="s">
        <v>59</v>
      </c>
      <c r="C22" s="8">
        <v>3.82</v>
      </c>
      <c r="D22" s="8">
        <v>85</v>
      </c>
      <c r="E22" s="8">
        <v>343</v>
      </c>
      <c r="F22" s="8">
        <v>0</v>
      </c>
      <c r="G22" s="8">
        <v>1.68520855903625</v>
      </c>
      <c r="H22" s="8">
        <v>9.9696233272552401</v>
      </c>
      <c r="I22" s="8">
        <v>9.9808325767517001</v>
      </c>
      <c r="J22" s="8">
        <v>0</v>
      </c>
      <c r="K22" s="8">
        <v>2.1499602794647199</v>
      </c>
      <c r="L22" s="8">
        <v>2.17245149612426</v>
      </c>
      <c r="M22" s="8">
        <v>2.2800276279449401</v>
      </c>
    </row>
    <row r="23" spans="1:13" x14ac:dyDescent="0.3">
      <c r="A23" s="8" t="s">
        <v>46</v>
      </c>
      <c r="B23" s="8" t="s">
        <v>47</v>
      </c>
      <c r="C23" s="8">
        <v>244.14</v>
      </c>
      <c r="D23" s="8">
        <v>84</v>
      </c>
      <c r="E23" s="8">
        <v>19683</v>
      </c>
      <c r="F23" s="8">
        <v>0</v>
      </c>
      <c r="G23" s="8">
        <v>34.798463344573896</v>
      </c>
      <c r="H23" s="8">
        <v>44.039311170578003</v>
      </c>
      <c r="I23" s="8">
        <v>44.346039772033599</v>
      </c>
      <c r="J23" s="8">
        <v>0</v>
      </c>
      <c r="K23" s="8">
        <v>27.4130456447601</v>
      </c>
      <c r="L23" s="8">
        <v>27.435444831848098</v>
      </c>
      <c r="M23" s="8">
        <v>27.828307151794402</v>
      </c>
    </row>
    <row r="24" spans="1:13" x14ac:dyDescent="0.3">
      <c r="A24" s="8" t="s">
        <v>40</v>
      </c>
      <c r="B24" s="8" t="s">
        <v>41</v>
      </c>
      <c r="C24" s="8">
        <v>244.14</v>
      </c>
      <c r="D24" s="8">
        <v>74</v>
      </c>
      <c r="E24" s="8">
        <v>24389</v>
      </c>
      <c r="F24" s="8">
        <v>0</v>
      </c>
      <c r="G24" s="8">
        <v>35.153068304061797</v>
      </c>
      <c r="H24" s="8">
        <v>42.611898660659698</v>
      </c>
      <c r="I24" s="8">
        <v>47.870182037353501</v>
      </c>
      <c r="J24" s="8">
        <v>0</v>
      </c>
      <c r="K24" s="8">
        <v>29.263070583343499</v>
      </c>
      <c r="L24" s="8">
        <v>29.286638259887599</v>
      </c>
      <c r="M24" s="8">
        <v>29.716286659240701</v>
      </c>
    </row>
    <row r="25" spans="1:13" x14ac:dyDescent="0.3">
      <c r="A25" s="8" t="s">
        <v>32</v>
      </c>
      <c r="B25" s="8" t="s">
        <v>33</v>
      </c>
      <c r="C25" s="8">
        <v>64</v>
      </c>
      <c r="D25" s="8">
        <v>57</v>
      </c>
      <c r="E25" s="8">
        <v>8000</v>
      </c>
      <c r="F25" s="8">
        <v>0</v>
      </c>
      <c r="G25" s="8">
        <v>13.9142808914184</v>
      </c>
      <c r="H25" s="8">
        <v>20.130923748016301</v>
      </c>
      <c r="I25" s="8">
        <v>20.2496559619903</v>
      </c>
      <c r="J25" s="8">
        <v>0</v>
      </c>
      <c r="K25" s="8">
        <v>10.221364736557</v>
      </c>
      <c r="L25" s="8">
        <v>10.2436456680297</v>
      </c>
      <c r="M25" s="8">
        <v>10.4242906570434</v>
      </c>
    </row>
    <row r="26" spans="1:13" x14ac:dyDescent="0.3">
      <c r="A26" s="8" t="s">
        <v>88</v>
      </c>
      <c r="B26" s="8" t="s">
        <v>89</v>
      </c>
      <c r="C26" s="8">
        <v>729</v>
      </c>
      <c r="D26" s="8">
        <v>39</v>
      </c>
      <c r="E26" s="8">
        <v>74088</v>
      </c>
      <c r="F26" s="8">
        <v>0</v>
      </c>
      <c r="G26" s="8">
        <v>123.77616000175399</v>
      </c>
      <c r="H26" s="8">
        <v>128.17911624908399</v>
      </c>
      <c r="I26" s="8">
        <v>129.35356140136699</v>
      </c>
      <c r="J26" s="8">
        <v>0</v>
      </c>
      <c r="K26" s="8">
        <v>98.526773691177297</v>
      </c>
      <c r="L26" s="8">
        <v>98.550312519073401</v>
      </c>
      <c r="M26" s="8">
        <v>99.620397329330402</v>
      </c>
    </row>
    <row r="27" spans="1:13" x14ac:dyDescent="0.3">
      <c r="A27" s="8" t="s">
        <v>94</v>
      </c>
      <c r="B27" s="8" t="s">
        <v>95</v>
      </c>
      <c r="C27" s="8">
        <v>75.09</v>
      </c>
      <c r="D27" s="8">
        <v>74</v>
      </c>
      <c r="E27" s="8">
        <v>6859</v>
      </c>
      <c r="F27" s="8">
        <v>0</v>
      </c>
      <c r="G27" s="8">
        <v>10.3660261631011</v>
      </c>
      <c r="H27" s="8">
        <v>17.717587947845399</v>
      </c>
      <c r="I27" s="8">
        <v>17.826742887496899</v>
      </c>
      <c r="J27" s="8">
        <v>0</v>
      </c>
      <c r="K27" s="8">
        <v>9.5160486698150599</v>
      </c>
      <c r="L27" s="8">
        <v>9.5416407585144007</v>
      </c>
      <c r="M27" s="8">
        <v>9.7253618240356392</v>
      </c>
    </row>
    <row r="28" spans="1:13" x14ac:dyDescent="0.3">
      <c r="A28" s="8" t="s">
        <v>14</v>
      </c>
      <c r="B28" s="8" t="s">
        <v>15</v>
      </c>
      <c r="C28" s="8">
        <v>512</v>
      </c>
      <c r="D28" s="8">
        <v>50</v>
      </c>
      <c r="E28" s="8">
        <v>27000</v>
      </c>
      <c r="F28" s="8">
        <v>0</v>
      </c>
      <c r="G28" s="8">
        <v>63.820653676986602</v>
      </c>
      <c r="H28" s="8">
        <v>68.889591455459595</v>
      </c>
      <c r="I28" s="8">
        <v>69.312047719955402</v>
      </c>
      <c r="J28" s="8">
        <v>0</v>
      </c>
      <c r="K28" s="8">
        <v>57.043890237808199</v>
      </c>
      <c r="L28" s="8">
        <v>57.070218086242598</v>
      </c>
      <c r="M28" s="8">
        <v>57.508696317672701</v>
      </c>
    </row>
    <row r="29" spans="1:13" x14ac:dyDescent="0.3">
      <c r="A29" s="8" t="s">
        <v>42</v>
      </c>
      <c r="B29" s="8" t="s">
        <v>43</v>
      </c>
      <c r="C29" s="8">
        <v>8</v>
      </c>
      <c r="D29" s="8">
        <v>69</v>
      </c>
      <c r="E29" s="8">
        <v>729</v>
      </c>
      <c r="F29" s="8">
        <v>0</v>
      </c>
      <c r="G29" s="8">
        <v>2.0503485202789302</v>
      </c>
      <c r="H29" s="8">
        <v>8.3129320144653303</v>
      </c>
      <c r="I29" s="8">
        <v>8.3511550426483101</v>
      </c>
      <c r="J29" s="8">
        <v>0</v>
      </c>
      <c r="K29" s="8">
        <v>2.2423844337463299</v>
      </c>
      <c r="L29" s="8">
        <v>2.2673387527465798</v>
      </c>
      <c r="M29" s="8">
        <v>2.3542377948760902</v>
      </c>
    </row>
    <row r="30" spans="1:13" x14ac:dyDescent="0.3">
      <c r="A30" s="8" t="s">
        <v>22</v>
      </c>
      <c r="B30" s="8" t="s">
        <v>23</v>
      </c>
      <c r="C30" s="8">
        <v>282.62</v>
      </c>
      <c r="D30" s="8">
        <v>81</v>
      </c>
      <c r="E30" s="8">
        <v>21952</v>
      </c>
      <c r="F30" s="8">
        <v>0</v>
      </c>
      <c r="G30" s="8">
        <v>29.018237829208299</v>
      </c>
      <c r="H30" s="8">
        <v>36.661451578140202</v>
      </c>
      <c r="I30" s="8">
        <v>36.979176759719799</v>
      </c>
      <c r="J30" s="8">
        <v>0</v>
      </c>
      <c r="K30" s="8">
        <v>30.117948055267298</v>
      </c>
      <c r="L30" s="8">
        <v>30.143236875534001</v>
      </c>
      <c r="M30" s="8">
        <v>30.560303688049299</v>
      </c>
    </row>
    <row r="31" spans="1:13" x14ac:dyDescent="0.3">
      <c r="A31" s="8" t="s">
        <v>28</v>
      </c>
      <c r="B31" s="8" t="s">
        <v>29</v>
      </c>
      <c r="C31" s="8">
        <v>22.25</v>
      </c>
      <c r="D31" s="8">
        <v>86</v>
      </c>
      <c r="E31" s="8">
        <v>1000</v>
      </c>
      <c r="F31" s="8">
        <v>0</v>
      </c>
      <c r="G31" s="8">
        <v>2.7552256584167401</v>
      </c>
      <c r="H31" s="8">
        <v>10.805462121963499</v>
      </c>
      <c r="I31" s="8">
        <v>10.826924800872799</v>
      </c>
      <c r="J31" s="8">
        <v>0</v>
      </c>
      <c r="K31" s="8">
        <v>2.9117174148559499</v>
      </c>
      <c r="L31" s="8">
        <v>2.9341001510620099</v>
      </c>
      <c r="M31" s="8">
        <v>3.0516264438629102</v>
      </c>
    </row>
    <row r="32" spans="1:13" x14ac:dyDescent="0.3">
      <c r="A32" s="8" t="s">
        <v>34</v>
      </c>
      <c r="B32" s="8" t="s">
        <v>35</v>
      </c>
      <c r="C32" s="8">
        <v>75.09</v>
      </c>
      <c r="D32" s="8">
        <v>52</v>
      </c>
      <c r="E32" s="8">
        <v>9261</v>
      </c>
      <c r="F32" s="8">
        <v>0</v>
      </c>
      <c r="G32" s="8">
        <v>11.8966672420501</v>
      </c>
      <c r="H32" s="8">
        <v>17.116828203201202</v>
      </c>
      <c r="I32" s="8">
        <v>17.269293308258</v>
      </c>
      <c r="J32" s="8">
        <v>0</v>
      </c>
      <c r="K32" s="8">
        <v>12.082407951354901</v>
      </c>
      <c r="L32" s="8">
        <v>12.1097095012664</v>
      </c>
      <c r="M32" s="8">
        <v>12.314359426498401</v>
      </c>
    </row>
    <row r="33" spans="1:13" x14ac:dyDescent="0.3">
      <c r="A33" s="8" t="s">
        <v>56</v>
      </c>
      <c r="B33" s="8" t="s">
        <v>57</v>
      </c>
      <c r="C33" s="8">
        <v>9.02</v>
      </c>
      <c r="D33" s="8">
        <v>78</v>
      </c>
      <c r="E33" s="8">
        <v>800</v>
      </c>
      <c r="F33" s="8">
        <v>0</v>
      </c>
      <c r="G33" s="8">
        <v>1.99184918403625</v>
      </c>
      <c r="H33" s="8">
        <v>9.5761697292327792</v>
      </c>
      <c r="I33" s="8">
        <v>9.5902519226074201</v>
      </c>
      <c r="J33" s="8">
        <v>0</v>
      </c>
      <c r="K33" s="8">
        <v>2.2574093341827299</v>
      </c>
      <c r="L33" s="8">
        <v>2.28312063217163</v>
      </c>
      <c r="M33" s="8">
        <v>2.3859970569610498</v>
      </c>
    </row>
    <row r="34" spans="1:13" x14ac:dyDescent="0.3">
      <c r="A34" s="8" t="s">
        <v>78</v>
      </c>
      <c r="B34" s="8" t="s">
        <v>79</v>
      </c>
      <c r="C34" s="8">
        <v>8</v>
      </c>
      <c r="D34" s="8">
        <v>43</v>
      </c>
      <c r="E34" s="8">
        <v>1000</v>
      </c>
      <c r="F34" s="8">
        <v>0</v>
      </c>
      <c r="G34" s="8">
        <v>1.7400863170623699</v>
      </c>
      <c r="H34" s="8">
        <v>6.22029328346252</v>
      </c>
      <c r="I34" s="8">
        <v>6.2363824844360298</v>
      </c>
      <c r="J34" s="8">
        <v>0</v>
      </c>
      <c r="K34" s="8">
        <v>2.13048148155212</v>
      </c>
      <c r="L34" s="8">
        <v>2.15426278114318</v>
      </c>
      <c r="M34" s="8">
        <v>2.2197272777557302</v>
      </c>
    </row>
    <row r="35" spans="1:13" x14ac:dyDescent="0.3">
      <c r="A35" s="8" t="s">
        <v>44</v>
      </c>
      <c r="B35" s="8" t="s">
        <v>45</v>
      </c>
      <c r="C35" s="8">
        <v>5.34</v>
      </c>
      <c r="D35" s="8">
        <v>19</v>
      </c>
      <c r="E35" s="8">
        <v>1300</v>
      </c>
      <c r="F35" s="8">
        <v>0</v>
      </c>
      <c r="G35" s="8">
        <v>1.8782372474670399</v>
      </c>
      <c r="H35" s="8">
        <v>4.0814449787139804</v>
      </c>
      <c r="I35" s="8">
        <v>4.0967085361480704</v>
      </c>
      <c r="J35" s="8">
        <v>0</v>
      </c>
      <c r="K35" s="8">
        <v>2.1764004230499201</v>
      </c>
      <c r="L35" s="8">
        <v>2.2661240100860498</v>
      </c>
      <c r="M35" s="8">
        <v>2.2974364757537802</v>
      </c>
    </row>
    <row r="36" spans="1:13" x14ac:dyDescent="0.3">
      <c r="A36" s="8" t="s">
        <v>48</v>
      </c>
      <c r="B36" s="8" t="s">
        <v>49</v>
      </c>
      <c r="C36" s="8">
        <v>27</v>
      </c>
      <c r="D36" s="8">
        <v>76</v>
      </c>
      <c r="E36" s="8">
        <v>2744</v>
      </c>
      <c r="F36" s="8">
        <v>0</v>
      </c>
      <c r="G36" s="8">
        <v>4.2150807380676198</v>
      </c>
      <c r="H36" s="8">
        <v>11.4590418338775</v>
      </c>
      <c r="I36" s="8">
        <v>11.50448513031</v>
      </c>
      <c r="J36" s="8">
        <v>0</v>
      </c>
      <c r="K36" s="8">
        <v>4.60396385192871</v>
      </c>
      <c r="L36" s="8">
        <v>4.62709164619445</v>
      </c>
      <c r="M36" s="8">
        <v>4.7641944885253897</v>
      </c>
    </row>
    <row r="37" spans="1:13" x14ac:dyDescent="0.3">
      <c r="A37" s="8" t="s">
        <v>62</v>
      </c>
      <c r="B37" s="8" t="s">
        <v>63</v>
      </c>
      <c r="C37" s="8">
        <v>15.63</v>
      </c>
      <c r="D37" s="8">
        <v>77</v>
      </c>
      <c r="E37" s="8">
        <v>2197</v>
      </c>
      <c r="F37" s="8">
        <v>0</v>
      </c>
      <c r="G37" s="8">
        <v>2.9779927730560298</v>
      </c>
      <c r="H37" s="8">
        <v>9.9082543849944997</v>
      </c>
      <c r="I37" s="8">
        <v>9.9383699893951398</v>
      </c>
      <c r="J37" s="8">
        <v>0</v>
      </c>
      <c r="K37" s="8">
        <v>3.5845100879669101</v>
      </c>
      <c r="L37" s="8">
        <v>3.6070888042449898</v>
      </c>
      <c r="M37" s="8">
        <v>3.7305378913879301</v>
      </c>
    </row>
    <row r="38" spans="1:13" x14ac:dyDescent="0.3">
      <c r="A38" s="8" t="s">
        <v>30</v>
      </c>
      <c r="B38" s="8" t="s">
        <v>31</v>
      </c>
      <c r="C38" s="8">
        <v>823.98</v>
      </c>
      <c r="D38" s="8">
        <v>29</v>
      </c>
      <c r="E38" s="8">
        <v>79507</v>
      </c>
      <c r="F38" s="8">
        <v>0</v>
      </c>
      <c r="G38" s="8">
        <v>126.985701322555</v>
      </c>
      <c r="H38" s="8">
        <v>130.16425561904899</v>
      </c>
      <c r="I38" s="8">
        <v>131.35287594795199</v>
      </c>
      <c r="J38" s="8">
        <v>0</v>
      </c>
      <c r="K38" s="8">
        <v>133.39085173606799</v>
      </c>
      <c r="L38" s="8">
        <v>133.41779351234399</v>
      </c>
      <c r="M38" s="8">
        <v>134.46738481521601</v>
      </c>
    </row>
    <row r="39" spans="1:13" x14ac:dyDescent="0.3">
      <c r="A39" s="8" t="s">
        <v>10</v>
      </c>
      <c r="B39" s="8" t="s">
        <v>11</v>
      </c>
      <c r="C39" s="8">
        <v>244.14</v>
      </c>
      <c r="D39" s="8">
        <v>94</v>
      </c>
      <c r="E39" s="8">
        <v>24389</v>
      </c>
      <c r="F39" s="8">
        <v>0</v>
      </c>
      <c r="G39" s="8">
        <v>29.7782208919525</v>
      </c>
      <c r="H39" s="8">
        <v>37.692884206771801</v>
      </c>
      <c r="I39" s="8">
        <v>38.058161497115996</v>
      </c>
      <c r="J39" s="8">
        <v>0</v>
      </c>
      <c r="K39" s="8">
        <v>30.562484502792302</v>
      </c>
      <c r="L39" s="8">
        <v>30.5853559970855</v>
      </c>
      <c r="M39" s="8">
        <v>31.0408661365509</v>
      </c>
    </row>
    <row r="40" spans="1:13" x14ac:dyDescent="0.3">
      <c r="A40" s="8" t="s">
        <v>60</v>
      </c>
      <c r="B40" s="8" t="s">
        <v>61</v>
      </c>
      <c r="C40" s="8">
        <v>244.14</v>
      </c>
      <c r="D40" s="8">
        <v>65</v>
      </c>
      <c r="E40" s="8">
        <v>29791</v>
      </c>
      <c r="F40" s="8">
        <v>0</v>
      </c>
      <c r="G40" s="8">
        <v>31.8888659477233</v>
      </c>
      <c r="H40" s="8">
        <v>37.646323442459099</v>
      </c>
      <c r="I40" s="8">
        <v>38.078404903411801</v>
      </c>
      <c r="J40" s="8">
        <v>0</v>
      </c>
      <c r="K40" s="8">
        <v>33.435772895812903</v>
      </c>
      <c r="L40" s="8">
        <v>33.459519624709998</v>
      </c>
      <c r="M40" s="8">
        <v>33.923724889755199</v>
      </c>
    </row>
    <row r="41" spans="1:13" x14ac:dyDescent="0.3">
      <c r="A41" s="8" t="s">
        <v>86</v>
      </c>
      <c r="B41" s="8" t="s">
        <v>87</v>
      </c>
      <c r="C41" s="8">
        <v>209.32</v>
      </c>
      <c r="D41" s="8">
        <v>57</v>
      </c>
      <c r="E41" s="8">
        <v>29791</v>
      </c>
      <c r="F41" s="8">
        <v>0</v>
      </c>
      <c r="G41" s="8">
        <v>32.402307987213099</v>
      </c>
      <c r="H41" s="8">
        <v>37.708896160125697</v>
      </c>
      <c r="I41" s="8">
        <v>38.149209737777703</v>
      </c>
      <c r="J41" s="8">
        <v>0</v>
      </c>
      <c r="K41" s="8">
        <v>33.223164081573401</v>
      </c>
      <c r="L41" s="8">
        <v>33.245591640472398</v>
      </c>
      <c r="M41" s="8">
        <v>33.707288503646801</v>
      </c>
    </row>
    <row r="42" spans="1:13" x14ac:dyDescent="0.3">
      <c r="A42" s="8" t="s">
        <v>24</v>
      </c>
      <c r="B42" s="8" t="s">
        <v>25</v>
      </c>
      <c r="C42" s="8">
        <v>64</v>
      </c>
      <c r="D42" s="8">
        <v>21</v>
      </c>
      <c r="E42" s="8">
        <v>5832</v>
      </c>
      <c r="F42" s="8">
        <v>0</v>
      </c>
      <c r="G42" s="8">
        <v>8.0225985050201398</v>
      </c>
      <c r="H42" s="8">
        <v>10.512432098388601</v>
      </c>
      <c r="I42" s="8">
        <v>10.592010974883999</v>
      </c>
      <c r="J42" s="8">
        <v>0</v>
      </c>
      <c r="K42" s="8">
        <v>8.3279607295989901</v>
      </c>
      <c r="L42" s="8">
        <v>8.3520152568817103</v>
      </c>
      <c r="M42" s="8">
        <v>8.4395601749420095</v>
      </c>
    </row>
    <row r="43" spans="1:13" x14ac:dyDescent="0.3">
      <c r="A43" s="8" t="s">
        <v>12</v>
      </c>
      <c r="B43" s="8" t="s">
        <v>13</v>
      </c>
      <c r="C43" s="8">
        <v>18.09</v>
      </c>
      <c r="D43" s="8">
        <v>88</v>
      </c>
      <c r="E43" s="8">
        <v>1000</v>
      </c>
      <c r="F43" s="8">
        <v>0</v>
      </c>
      <c r="G43" s="8">
        <v>2.4255628585815399</v>
      </c>
      <c r="H43" s="8">
        <v>9.88048815727233</v>
      </c>
      <c r="I43" s="8">
        <v>9.9038460254669101</v>
      </c>
      <c r="J43" s="8">
        <v>0</v>
      </c>
      <c r="K43" s="8">
        <v>2.6042346954345699</v>
      </c>
      <c r="L43" s="8">
        <v>2.62601447105407</v>
      </c>
      <c r="M43" s="8">
        <v>2.7473080158233598</v>
      </c>
    </row>
    <row r="44" spans="1:13" x14ac:dyDescent="0.3">
      <c r="A44" s="8" t="s">
        <v>90</v>
      </c>
      <c r="B44" s="8" t="s">
        <v>91</v>
      </c>
      <c r="C44" s="8">
        <v>216</v>
      </c>
      <c r="D44" s="8">
        <v>104</v>
      </c>
      <c r="E44" s="8">
        <v>19683</v>
      </c>
      <c r="F44" s="8">
        <v>0</v>
      </c>
      <c r="G44" s="8">
        <v>26.548932075500399</v>
      </c>
      <c r="H44" s="8">
        <v>35.526803016662598</v>
      </c>
      <c r="I44" s="8">
        <v>35.856346130371001</v>
      </c>
      <c r="J44" s="8">
        <v>0</v>
      </c>
      <c r="K44" s="8">
        <v>26.609791994094799</v>
      </c>
      <c r="L44" s="8">
        <v>26.635605812072701</v>
      </c>
      <c r="M44" s="8">
        <v>27.044559717178299</v>
      </c>
    </row>
    <row r="45" spans="1:13" x14ac:dyDescent="0.3">
      <c r="A45" s="8" t="s">
        <v>72</v>
      </c>
      <c r="B45" s="8" t="s">
        <v>73</v>
      </c>
      <c r="C45" s="8">
        <v>64</v>
      </c>
      <c r="D45" s="8">
        <v>70</v>
      </c>
      <c r="E45" s="8">
        <v>8000</v>
      </c>
      <c r="F45" s="8">
        <v>0</v>
      </c>
      <c r="G45" s="8">
        <v>10.262404680252001</v>
      </c>
      <c r="H45" s="8">
        <v>16.129680633544901</v>
      </c>
      <c r="I45" s="8">
        <v>16.256854534149099</v>
      </c>
      <c r="J45" s="8">
        <v>0</v>
      </c>
      <c r="K45" s="8">
        <v>10.868725538253701</v>
      </c>
      <c r="L45" s="8">
        <v>10.8939683437347</v>
      </c>
      <c r="M45" s="8">
        <v>11.095119476318301</v>
      </c>
    </row>
    <row r="46" spans="1:13" x14ac:dyDescent="0.3">
      <c r="A46" s="8" t="s">
        <v>98</v>
      </c>
      <c r="B46" s="8" t="s">
        <v>99</v>
      </c>
      <c r="C46" s="8">
        <v>172.11</v>
      </c>
      <c r="D46" s="8">
        <v>24</v>
      </c>
      <c r="E46" s="8">
        <v>24389</v>
      </c>
      <c r="F46" s="8">
        <v>0</v>
      </c>
      <c r="G46" s="8">
        <v>25.767371892928999</v>
      </c>
      <c r="H46" s="8">
        <v>28.361084461212101</v>
      </c>
      <c r="I46" s="8">
        <v>28.737885475158599</v>
      </c>
      <c r="J46" s="8">
        <v>0</v>
      </c>
      <c r="K46" s="8">
        <v>26.795639991760201</v>
      </c>
      <c r="L46" s="8">
        <v>26.820911169052099</v>
      </c>
      <c r="M46" s="8">
        <v>27.1776666641235</v>
      </c>
    </row>
    <row r="47" spans="1:13" x14ac:dyDescent="0.3">
      <c r="A47" s="8" t="s">
        <v>84</v>
      </c>
      <c r="B47" s="8" t="s">
        <v>85</v>
      </c>
      <c r="C47" s="8">
        <v>10.029999999999999</v>
      </c>
      <c r="D47" s="8">
        <v>76</v>
      </c>
      <c r="E47" s="8">
        <v>3375</v>
      </c>
      <c r="F47" s="8">
        <v>0</v>
      </c>
      <c r="G47" s="8">
        <v>4.2016355991363499</v>
      </c>
      <c r="H47" s="8">
        <v>10.372245788574199</v>
      </c>
      <c r="I47" s="8">
        <v>10.437288045883101</v>
      </c>
      <c r="J47" s="8">
        <v>0</v>
      </c>
      <c r="K47" s="8">
        <v>4.2684628963470397</v>
      </c>
      <c r="L47" s="8">
        <v>4.2913079261779696</v>
      </c>
      <c r="M47" s="8">
        <v>4.4248065948486301</v>
      </c>
    </row>
    <row r="48" spans="1:13" x14ac:dyDescent="0.3">
      <c r="A48" s="8" t="s">
        <v>64</v>
      </c>
      <c r="B48" s="8" t="s">
        <v>65</v>
      </c>
      <c r="C48" s="8">
        <v>83.74</v>
      </c>
      <c r="D48" s="8">
        <v>40</v>
      </c>
      <c r="E48" s="8">
        <v>8000</v>
      </c>
      <c r="F48" s="8">
        <v>0</v>
      </c>
      <c r="G48" s="8">
        <v>10.1777737140655</v>
      </c>
      <c r="H48" s="8">
        <v>14.213686704635601</v>
      </c>
      <c r="I48" s="8">
        <v>14.3580377101898</v>
      </c>
      <c r="J48" s="8">
        <v>0</v>
      </c>
      <c r="K48" s="8">
        <v>10.4314432144165</v>
      </c>
      <c r="L48" s="8">
        <v>10.4574365615844</v>
      </c>
      <c r="M48" s="8">
        <v>10.6247100830078</v>
      </c>
    </row>
    <row r="49" spans="1:13" x14ac:dyDescent="0.3">
      <c r="A49" s="8" t="s">
        <v>18</v>
      </c>
      <c r="B49" s="8" t="s">
        <v>19</v>
      </c>
      <c r="C49" s="8">
        <v>823.98</v>
      </c>
      <c r="D49" s="8">
        <v>48</v>
      </c>
      <c r="E49" s="8">
        <v>157464</v>
      </c>
      <c r="F49" s="8">
        <v>0</v>
      </c>
      <c r="G49" s="8">
        <v>163.38824415206901</v>
      </c>
      <c r="H49" s="8">
        <v>167.38326930999699</v>
      </c>
      <c r="I49" s="8">
        <v>176.48256778717001</v>
      </c>
      <c r="J49" s="8">
        <v>0</v>
      </c>
      <c r="K49" s="8">
        <v>164.107391834259</v>
      </c>
      <c r="L49" s="8">
        <v>164.132495403289</v>
      </c>
      <c r="M49" s="8">
        <v>166.00925254821701</v>
      </c>
    </row>
    <row r="50" spans="1:13" x14ac:dyDescent="0.3">
      <c r="A50" s="8" t="s">
        <v>102</v>
      </c>
      <c r="B50" s="8" t="s">
        <v>103</v>
      </c>
      <c r="C50" s="8">
        <v>15.63</v>
      </c>
      <c r="D50" s="8">
        <v>79</v>
      </c>
      <c r="E50" s="8">
        <v>2744</v>
      </c>
      <c r="F50" s="8">
        <v>0</v>
      </c>
      <c r="G50" s="8">
        <v>3.79461574554443</v>
      </c>
      <c r="H50" s="8">
        <v>10.6788046360015</v>
      </c>
      <c r="I50" s="8">
        <v>10.725156784057599</v>
      </c>
      <c r="J50" s="8">
        <v>0</v>
      </c>
      <c r="K50" s="8">
        <v>3.9115719795227002</v>
      </c>
      <c r="L50" s="8">
        <v>3.9333844184875399</v>
      </c>
      <c r="M50" s="8">
        <v>4.0695219039916903</v>
      </c>
    </row>
    <row r="51" spans="1:13" x14ac:dyDescent="0.3">
      <c r="A51" s="8" t="s">
        <v>134</v>
      </c>
      <c r="B51" s="8" t="s">
        <v>135</v>
      </c>
      <c r="C51" s="8">
        <v>125</v>
      </c>
      <c r="D51" s="8">
        <v>99</v>
      </c>
      <c r="E51" s="8">
        <v>10648</v>
      </c>
      <c r="F51" s="8">
        <v>0</v>
      </c>
      <c r="G51" s="8">
        <v>15.262822389602601</v>
      </c>
      <c r="H51" s="8">
        <v>24.270457029342602</v>
      </c>
      <c r="I51" s="8">
        <v>24.458990097045898</v>
      </c>
      <c r="J51" s="8">
        <v>0</v>
      </c>
      <c r="K51" s="8">
        <v>15.4570310115814</v>
      </c>
      <c r="L51" s="8">
        <v>15.482410669326701</v>
      </c>
      <c r="M51" s="8">
        <v>15.768789529800401</v>
      </c>
    </row>
    <row r="52" spans="1:13" x14ac:dyDescent="0.3">
      <c r="A52" s="8" t="s">
        <v>108</v>
      </c>
      <c r="B52" s="8" t="s">
        <v>109</v>
      </c>
      <c r="C52" s="8">
        <v>64</v>
      </c>
      <c r="D52" s="8">
        <v>126</v>
      </c>
      <c r="E52" s="8">
        <v>5832</v>
      </c>
      <c r="F52" s="8">
        <v>0</v>
      </c>
      <c r="G52" s="8">
        <v>8.6494626998901296</v>
      </c>
      <c r="H52" s="8">
        <v>19.573884725570601</v>
      </c>
      <c r="I52" s="8">
        <v>19.6966938972473</v>
      </c>
      <c r="J52" s="8">
        <v>0</v>
      </c>
      <c r="K52" s="8">
        <v>8.6932959556579501</v>
      </c>
      <c r="L52" s="8">
        <v>8.73386549949646</v>
      </c>
      <c r="M52" s="8">
        <v>8.9599533081054599</v>
      </c>
    </row>
    <row r="53" spans="1:13" x14ac:dyDescent="0.3">
      <c r="A53" s="8" t="s">
        <v>174</v>
      </c>
      <c r="B53" s="8" t="s">
        <v>175</v>
      </c>
      <c r="C53" s="8">
        <v>42.88</v>
      </c>
      <c r="D53" s="8">
        <v>104</v>
      </c>
      <c r="E53" s="8">
        <v>8000</v>
      </c>
      <c r="F53" s="8">
        <v>0</v>
      </c>
      <c r="G53" s="8">
        <v>9.2594492435455305</v>
      </c>
      <c r="H53" s="8">
        <v>18.692105770110999</v>
      </c>
      <c r="I53" s="8">
        <v>18.833660840988099</v>
      </c>
      <c r="J53" s="8">
        <v>0</v>
      </c>
      <c r="K53" s="8">
        <v>9.3727860450744593</v>
      </c>
      <c r="L53" s="8">
        <v>9.3949418067932093</v>
      </c>
      <c r="M53" s="8">
        <v>9.6392834186553902</v>
      </c>
    </row>
    <row r="54" spans="1:13" x14ac:dyDescent="0.3">
      <c r="A54" s="8" t="s">
        <v>188</v>
      </c>
      <c r="B54" s="8" t="s">
        <v>189</v>
      </c>
      <c r="C54" s="8">
        <v>27</v>
      </c>
      <c r="D54" s="8">
        <v>139</v>
      </c>
      <c r="E54" s="8">
        <v>5832</v>
      </c>
      <c r="F54" s="8">
        <v>0</v>
      </c>
      <c r="G54" s="8">
        <v>6.89029860496521</v>
      </c>
      <c r="H54" s="8">
        <v>18.491096019744798</v>
      </c>
      <c r="I54" s="8">
        <v>18.599215507507299</v>
      </c>
      <c r="J54" s="8">
        <v>0</v>
      </c>
      <c r="K54" s="8">
        <v>6.9530472755432102</v>
      </c>
      <c r="L54" s="8">
        <v>6.9925785064697203</v>
      </c>
      <c r="M54" s="8">
        <v>7.2264766693115199</v>
      </c>
    </row>
    <row r="55" spans="1:13" x14ac:dyDescent="0.3">
      <c r="A55" s="8" t="s">
        <v>142</v>
      </c>
      <c r="B55" s="8" t="s">
        <v>143</v>
      </c>
      <c r="C55" s="8">
        <v>75.09</v>
      </c>
      <c r="D55" s="8">
        <v>104</v>
      </c>
      <c r="E55" s="8">
        <v>6859</v>
      </c>
      <c r="F55" s="8">
        <v>0</v>
      </c>
      <c r="G55" s="8">
        <v>9.7287373542785591</v>
      </c>
      <c r="H55" s="8">
        <v>19.507409811019802</v>
      </c>
      <c r="I55" s="8">
        <v>19.6466610431671</v>
      </c>
      <c r="J55" s="8">
        <v>0</v>
      </c>
      <c r="K55" s="8">
        <v>9.8658177852630597</v>
      </c>
      <c r="L55" s="8">
        <v>9.8909537792205793</v>
      </c>
      <c r="M55" s="8">
        <v>10.1386477947235</v>
      </c>
    </row>
    <row r="56" spans="1:13" x14ac:dyDescent="0.3">
      <c r="A56" s="8" t="s">
        <v>128</v>
      </c>
      <c r="B56" s="8" t="s">
        <v>129</v>
      </c>
      <c r="C56" s="8">
        <v>163.56</v>
      </c>
      <c r="D56" s="8">
        <v>121</v>
      </c>
      <c r="E56" s="8">
        <v>6859</v>
      </c>
      <c r="F56" s="8">
        <v>0</v>
      </c>
      <c r="G56" s="8">
        <v>13.169946193695001</v>
      </c>
      <c r="H56" s="8">
        <v>23.835762739181501</v>
      </c>
      <c r="I56" s="8">
        <v>23.993384838104198</v>
      </c>
      <c r="J56" s="8">
        <v>0</v>
      </c>
      <c r="K56" s="8">
        <v>13.1724348068237</v>
      </c>
      <c r="L56" s="8">
        <v>13.197281837463301</v>
      </c>
      <c r="M56" s="8">
        <v>13.458986282348601</v>
      </c>
    </row>
    <row r="57" spans="1:13" x14ac:dyDescent="0.3">
      <c r="A57" s="8" t="s">
        <v>156</v>
      </c>
      <c r="B57" s="8" t="s">
        <v>157</v>
      </c>
      <c r="C57" s="8">
        <v>3.82</v>
      </c>
      <c r="D57" s="8">
        <v>105</v>
      </c>
      <c r="E57" s="8">
        <v>729</v>
      </c>
      <c r="F57" s="8">
        <v>0</v>
      </c>
      <c r="G57" s="8">
        <v>1.8364942073821999</v>
      </c>
      <c r="H57" s="8">
        <v>11.4608433246612</v>
      </c>
      <c r="I57" s="8">
        <v>11.484029293060299</v>
      </c>
      <c r="J57" s="8">
        <v>0</v>
      </c>
      <c r="K57" s="8">
        <v>2.0144686698913499</v>
      </c>
      <c r="L57" s="8">
        <v>2.0387263298034601</v>
      </c>
      <c r="M57" s="8">
        <v>2.1790175437927202</v>
      </c>
    </row>
    <row r="58" spans="1:13" x14ac:dyDescent="0.3">
      <c r="A58" s="8" t="s">
        <v>140</v>
      </c>
      <c r="B58" s="8" t="s">
        <v>141</v>
      </c>
      <c r="C58" s="8">
        <v>30.52</v>
      </c>
      <c r="D58" s="8">
        <v>134</v>
      </c>
      <c r="E58" s="8">
        <v>3375</v>
      </c>
      <c r="F58" s="8">
        <v>0</v>
      </c>
      <c r="G58" s="8">
        <v>4.9395689964294398</v>
      </c>
      <c r="H58" s="8">
        <v>16.531538248062098</v>
      </c>
      <c r="I58" s="8">
        <v>16.5844132900238</v>
      </c>
      <c r="J58" s="8">
        <v>0</v>
      </c>
      <c r="K58" s="8">
        <v>4.8729405403137198</v>
      </c>
      <c r="L58" s="8">
        <v>4.9142515659332204</v>
      </c>
      <c r="M58" s="8">
        <v>5.11236524581909</v>
      </c>
    </row>
    <row r="59" spans="1:13" x14ac:dyDescent="0.3">
      <c r="A59" s="8" t="s">
        <v>150</v>
      </c>
      <c r="B59" s="8" t="s">
        <v>151</v>
      </c>
      <c r="C59" s="8">
        <v>103</v>
      </c>
      <c r="D59" s="8">
        <v>137</v>
      </c>
      <c r="E59" s="8">
        <v>10648</v>
      </c>
      <c r="F59" s="8">
        <v>0</v>
      </c>
      <c r="G59" s="8">
        <v>13.467024326324401</v>
      </c>
      <c r="H59" s="8">
        <v>25.796813488006499</v>
      </c>
      <c r="I59" s="8">
        <v>25.982184648513702</v>
      </c>
      <c r="J59" s="8">
        <v>0</v>
      </c>
      <c r="K59" s="8">
        <v>13.6446726322174</v>
      </c>
      <c r="L59" s="8">
        <v>13.687631845474201</v>
      </c>
      <c r="M59" s="8">
        <v>13.9924910068511</v>
      </c>
    </row>
    <row r="60" spans="1:13" x14ac:dyDescent="0.3">
      <c r="A60" s="8" t="s">
        <v>164</v>
      </c>
      <c r="B60" s="8" t="s">
        <v>165</v>
      </c>
      <c r="C60" s="8">
        <v>11.76</v>
      </c>
      <c r="D60" s="8">
        <v>99</v>
      </c>
      <c r="E60" s="8">
        <v>990</v>
      </c>
      <c r="F60" s="8">
        <v>0</v>
      </c>
      <c r="G60" s="8">
        <v>2.6300852298736501</v>
      </c>
      <c r="H60" s="8">
        <v>11.172832012176499</v>
      </c>
      <c r="I60" s="8">
        <v>11.1981017589569</v>
      </c>
      <c r="J60" s="8">
        <v>0</v>
      </c>
      <c r="K60" s="8">
        <v>2.6465971469879102</v>
      </c>
      <c r="L60" s="8">
        <v>2.67104911804199</v>
      </c>
      <c r="M60" s="8">
        <v>2.8064928054809499</v>
      </c>
    </row>
    <row r="61" spans="1:13" x14ac:dyDescent="0.3">
      <c r="A61" s="8" t="s">
        <v>160</v>
      </c>
      <c r="B61" s="8" t="s">
        <v>161</v>
      </c>
      <c r="C61" s="8">
        <v>103</v>
      </c>
      <c r="D61" s="8">
        <v>99</v>
      </c>
      <c r="E61" s="8">
        <v>9261</v>
      </c>
      <c r="F61" s="8">
        <v>0</v>
      </c>
      <c r="G61" s="8">
        <v>12.8885350227355</v>
      </c>
      <c r="H61" s="8">
        <v>22.199696540832502</v>
      </c>
      <c r="I61" s="8">
        <v>22.349326133727999</v>
      </c>
      <c r="J61" s="8">
        <v>0</v>
      </c>
      <c r="K61" s="8">
        <v>12.8846070766448</v>
      </c>
      <c r="L61" s="8">
        <v>12.908272743225</v>
      </c>
      <c r="M61" s="8">
        <v>13.1689562797546</v>
      </c>
    </row>
    <row r="62" spans="1:13" x14ac:dyDescent="0.3">
      <c r="A62" s="8" t="s">
        <v>168</v>
      </c>
      <c r="B62" s="8" t="s">
        <v>169</v>
      </c>
      <c r="C62" s="8">
        <v>244.14</v>
      </c>
      <c r="D62" s="8">
        <v>113</v>
      </c>
      <c r="E62" s="8">
        <v>24389</v>
      </c>
      <c r="F62" s="8">
        <v>0</v>
      </c>
      <c r="G62" s="8">
        <v>29.2832417488098</v>
      </c>
      <c r="H62" s="8">
        <v>39.778267621993997</v>
      </c>
      <c r="I62" s="8">
        <v>40.182542562484699</v>
      </c>
      <c r="J62" s="8">
        <v>0</v>
      </c>
      <c r="K62" s="8">
        <v>30.1181895732879</v>
      </c>
      <c r="L62" s="8">
        <v>30.143568038940401</v>
      </c>
      <c r="M62" s="8">
        <v>30.6160051822662</v>
      </c>
    </row>
    <row r="63" spans="1:13" x14ac:dyDescent="0.3">
      <c r="A63" s="8" t="s">
        <v>162</v>
      </c>
      <c r="B63" s="8" t="s">
        <v>163</v>
      </c>
      <c r="C63" s="8">
        <v>512</v>
      </c>
      <c r="D63" s="8">
        <v>111</v>
      </c>
      <c r="E63" s="8">
        <v>97336</v>
      </c>
      <c r="F63" s="8">
        <v>0</v>
      </c>
      <c r="G63" s="8">
        <v>119.488661289215</v>
      </c>
      <c r="H63" s="8">
        <v>130.08647775649999</v>
      </c>
      <c r="I63" s="8">
        <v>134.804614782333</v>
      </c>
      <c r="J63" s="8">
        <v>0</v>
      </c>
      <c r="K63" s="8">
        <v>115.161022663116</v>
      </c>
      <c r="L63" s="8">
        <v>115.184565305709</v>
      </c>
      <c r="M63" s="8">
        <v>116.52743935585001</v>
      </c>
    </row>
    <row r="64" spans="1:13" x14ac:dyDescent="0.3">
      <c r="A64" s="8" t="s">
        <v>120</v>
      </c>
      <c r="B64" s="8" t="s">
        <v>121</v>
      </c>
      <c r="C64" s="8">
        <v>177.98</v>
      </c>
      <c r="D64" s="8">
        <v>111</v>
      </c>
      <c r="E64" s="8">
        <v>35937</v>
      </c>
      <c r="F64" s="8">
        <v>0</v>
      </c>
      <c r="G64" s="8">
        <v>36.513180494308401</v>
      </c>
      <c r="H64" s="8">
        <v>46.773557901382397</v>
      </c>
      <c r="I64" s="8">
        <v>47.355512857437098</v>
      </c>
      <c r="J64" s="8">
        <v>0</v>
      </c>
      <c r="K64" s="8">
        <v>36.766911983489898</v>
      </c>
      <c r="L64" s="8">
        <v>36.789915561675997</v>
      </c>
      <c r="M64" s="8">
        <v>37.428325653076101</v>
      </c>
    </row>
    <row r="65" spans="1:13" x14ac:dyDescent="0.3">
      <c r="A65" s="8" t="s">
        <v>154</v>
      </c>
      <c r="B65" s="8" t="s">
        <v>155</v>
      </c>
      <c r="C65" s="8">
        <v>823.98</v>
      </c>
      <c r="D65" s="8">
        <v>145</v>
      </c>
      <c r="E65" s="8">
        <v>97336</v>
      </c>
      <c r="F65" s="8">
        <v>0</v>
      </c>
      <c r="G65" s="8">
        <v>114.00308060646</v>
      </c>
      <c r="H65" s="8">
        <v>128.62437415122901</v>
      </c>
      <c r="I65" s="8">
        <v>135.29414820670999</v>
      </c>
      <c r="J65" s="8">
        <v>0</v>
      </c>
      <c r="K65" s="8">
        <v>117.201138973236</v>
      </c>
      <c r="L65" s="8">
        <v>117.23370933532701</v>
      </c>
      <c r="M65" s="8">
        <v>118.64311528205801</v>
      </c>
    </row>
    <row r="66" spans="1:13" x14ac:dyDescent="0.3">
      <c r="A66" s="8" t="s">
        <v>166</v>
      </c>
      <c r="B66" s="8" t="s">
        <v>167</v>
      </c>
      <c r="C66" s="8">
        <v>216</v>
      </c>
      <c r="D66" s="8">
        <v>140</v>
      </c>
      <c r="E66" s="8">
        <v>24389</v>
      </c>
      <c r="F66" s="8">
        <v>0</v>
      </c>
      <c r="G66" s="8">
        <v>31.83034491539</v>
      </c>
      <c r="H66" s="8">
        <v>44.592059135436998</v>
      </c>
      <c r="I66" s="8">
        <v>44.977677583694401</v>
      </c>
      <c r="J66" s="8">
        <v>0</v>
      </c>
      <c r="K66" s="8">
        <v>30.751492500305101</v>
      </c>
      <c r="L66" s="8">
        <v>30.7757775783538</v>
      </c>
      <c r="M66" s="8">
        <v>31.3040561676025</v>
      </c>
    </row>
    <row r="67" spans="1:13" x14ac:dyDescent="0.3">
      <c r="A67" s="8" t="s">
        <v>116</v>
      </c>
      <c r="B67" s="8" t="s">
        <v>117</v>
      </c>
      <c r="C67" s="8">
        <v>103</v>
      </c>
      <c r="D67" s="8">
        <v>131</v>
      </c>
      <c r="E67" s="8">
        <v>10648</v>
      </c>
      <c r="F67" s="8">
        <v>0</v>
      </c>
      <c r="G67" s="8">
        <v>14.237103462219199</v>
      </c>
      <c r="H67" s="8">
        <v>26.020086050033498</v>
      </c>
      <c r="I67" s="8">
        <v>26.190836429595901</v>
      </c>
      <c r="J67" s="8">
        <v>0</v>
      </c>
      <c r="K67" s="8">
        <v>13.974774837493801</v>
      </c>
      <c r="L67" s="8">
        <v>13.999138593673701</v>
      </c>
      <c r="M67" s="8">
        <v>14.317523717880199</v>
      </c>
    </row>
    <row r="68" spans="1:13" x14ac:dyDescent="0.3">
      <c r="A68" s="8" t="s">
        <v>180</v>
      </c>
      <c r="B68" s="8" t="s">
        <v>181</v>
      </c>
      <c r="C68" s="8">
        <v>64</v>
      </c>
      <c r="D68" s="8">
        <v>115</v>
      </c>
      <c r="E68" s="8">
        <v>3375</v>
      </c>
      <c r="F68" s="8">
        <v>0</v>
      </c>
      <c r="G68" s="8">
        <v>6.8575794696807799</v>
      </c>
      <c r="H68" s="8">
        <v>17.793780326843201</v>
      </c>
      <c r="I68" s="8">
        <v>17.8509006500244</v>
      </c>
      <c r="J68" s="8">
        <v>0</v>
      </c>
      <c r="K68" s="8">
        <v>6.5671517848968497</v>
      </c>
      <c r="L68" s="8">
        <v>6.58910632133483</v>
      </c>
      <c r="M68" s="8">
        <v>6.7791440486907897</v>
      </c>
    </row>
    <row r="69" spans="1:13" x14ac:dyDescent="0.3">
      <c r="A69" s="8" t="s">
        <v>192</v>
      </c>
      <c r="B69" s="8" t="s">
        <v>193</v>
      </c>
      <c r="C69" s="8">
        <v>129.75</v>
      </c>
      <c r="D69" s="8">
        <v>135</v>
      </c>
      <c r="E69" s="8">
        <v>12167</v>
      </c>
      <c r="F69" s="8">
        <v>0</v>
      </c>
      <c r="G69" s="8">
        <v>18.0403008460998</v>
      </c>
      <c r="H69" s="8">
        <v>30.51900100708</v>
      </c>
      <c r="I69" s="8">
        <v>30.7149112224578</v>
      </c>
      <c r="J69" s="8">
        <v>0</v>
      </c>
      <c r="K69" s="8">
        <v>16.048530340194699</v>
      </c>
      <c r="L69" s="8">
        <v>16.070906400680499</v>
      </c>
      <c r="M69" s="8">
        <v>16.417592287063599</v>
      </c>
    </row>
    <row r="70" spans="1:13" x14ac:dyDescent="0.3">
      <c r="A70" s="8" t="s">
        <v>114</v>
      </c>
      <c r="B70" s="8" t="s">
        <v>115</v>
      </c>
      <c r="C70" s="8">
        <v>177.98</v>
      </c>
      <c r="D70" s="8">
        <v>111</v>
      </c>
      <c r="E70" s="8">
        <v>35937</v>
      </c>
      <c r="F70" s="8">
        <v>0</v>
      </c>
      <c r="G70" s="8">
        <v>38.566483259201</v>
      </c>
      <c r="H70" s="8">
        <v>49.245466709136899</v>
      </c>
      <c r="I70" s="8">
        <v>50.055749416351297</v>
      </c>
      <c r="J70" s="8">
        <v>0</v>
      </c>
      <c r="K70" s="8">
        <v>35.939816713333101</v>
      </c>
      <c r="L70" s="8">
        <v>35.966548681259098</v>
      </c>
      <c r="M70" s="8">
        <v>36.553347587585399</v>
      </c>
    </row>
    <row r="71" spans="1:13" x14ac:dyDescent="0.3">
      <c r="A71" s="8" t="s">
        <v>110</v>
      </c>
      <c r="B71" s="8" t="s">
        <v>111</v>
      </c>
      <c r="C71" s="8">
        <v>190.11</v>
      </c>
      <c r="D71" s="8">
        <v>87</v>
      </c>
      <c r="E71" s="8">
        <v>2744</v>
      </c>
      <c r="F71" s="8">
        <v>0</v>
      </c>
      <c r="G71" s="8">
        <v>16.6200864315032</v>
      </c>
      <c r="H71" s="8">
        <v>25.2282071113586</v>
      </c>
      <c r="I71" s="8">
        <v>25.2841620445251</v>
      </c>
      <c r="J71" s="8">
        <v>0</v>
      </c>
      <c r="K71" s="8">
        <v>14.9015250205993</v>
      </c>
      <c r="L71" s="8">
        <v>14.924567222595201</v>
      </c>
      <c r="M71" s="8">
        <v>15.071127176284699</v>
      </c>
    </row>
    <row r="72" spans="1:13" x14ac:dyDescent="0.3">
      <c r="A72" s="8" t="s">
        <v>184</v>
      </c>
      <c r="B72" s="8" t="s">
        <v>185</v>
      </c>
      <c r="C72" s="8">
        <v>437.89</v>
      </c>
      <c r="D72" s="8">
        <v>115</v>
      </c>
      <c r="E72" s="8">
        <v>24389</v>
      </c>
      <c r="F72" s="8">
        <v>0</v>
      </c>
      <c r="G72" s="8">
        <v>36.643496513366699</v>
      </c>
      <c r="H72" s="8">
        <v>46.577158451080301</v>
      </c>
      <c r="I72" s="8">
        <v>46.994299650192197</v>
      </c>
      <c r="J72" s="8">
        <v>0</v>
      </c>
      <c r="K72" s="8">
        <v>37.326869964599602</v>
      </c>
      <c r="L72" s="8">
        <v>37.351160526275599</v>
      </c>
      <c r="M72" s="8">
        <v>37.831307649612398</v>
      </c>
    </row>
    <row r="73" spans="1:13" x14ac:dyDescent="0.3">
      <c r="A73" s="8" t="s">
        <v>146</v>
      </c>
      <c r="B73" s="8" t="s">
        <v>147</v>
      </c>
      <c r="C73" s="8">
        <v>512</v>
      </c>
      <c r="D73" s="8">
        <v>125</v>
      </c>
      <c r="E73" s="8">
        <v>74088</v>
      </c>
      <c r="F73" s="8">
        <v>0</v>
      </c>
      <c r="G73" s="8">
        <v>96.662579298019395</v>
      </c>
      <c r="H73" s="8">
        <v>107.317281007766</v>
      </c>
      <c r="I73" s="8">
        <v>108.537483215332</v>
      </c>
      <c r="J73" s="8">
        <v>0</v>
      </c>
      <c r="K73" s="8">
        <v>96.509863138198796</v>
      </c>
      <c r="L73" s="8">
        <v>96.536119222640906</v>
      </c>
      <c r="M73" s="8">
        <v>97.710412979125906</v>
      </c>
    </row>
    <row r="74" spans="1:13" x14ac:dyDescent="0.3">
      <c r="A74" s="8" t="s">
        <v>124</v>
      </c>
      <c r="B74" s="8" t="s">
        <v>125</v>
      </c>
      <c r="C74" s="8">
        <v>52.74</v>
      </c>
      <c r="D74" s="8">
        <v>100</v>
      </c>
      <c r="E74" s="8">
        <v>2744</v>
      </c>
      <c r="F74" s="8">
        <v>0</v>
      </c>
      <c r="G74" s="8">
        <v>4.9976930618286097</v>
      </c>
      <c r="H74" s="8">
        <v>14.262315034866299</v>
      </c>
      <c r="I74" s="8">
        <v>14.3097670078277</v>
      </c>
      <c r="J74" s="8">
        <v>0</v>
      </c>
      <c r="K74" s="8">
        <v>5.2224919795989901</v>
      </c>
      <c r="L74" s="8">
        <v>5.2442514896392796</v>
      </c>
      <c r="M74" s="8">
        <v>5.4067757129669101</v>
      </c>
    </row>
    <row r="75" spans="1:13" x14ac:dyDescent="0.3">
      <c r="A75" s="8" t="s">
        <v>118</v>
      </c>
      <c r="B75" s="8" t="s">
        <v>119</v>
      </c>
      <c r="C75" s="8">
        <v>2.81</v>
      </c>
      <c r="D75" s="8">
        <v>100</v>
      </c>
      <c r="E75" s="8">
        <v>294</v>
      </c>
      <c r="F75" s="8">
        <v>0</v>
      </c>
      <c r="G75" s="8">
        <v>1.84703016281127</v>
      </c>
      <c r="H75" s="8">
        <v>10.823166131973201</v>
      </c>
      <c r="I75" s="8">
        <v>10.835923910140901</v>
      </c>
      <c r="J75" s="8">
        <v>0</v>
      </c>
      <c r="K75" s="8">
        <v>1.8156824111938401</v>
      </c>
      <c r="L75" s="8">
        <v>1.8382821083068801</v>
      </c>
      <c r="M75" s="8">
        <v>1.9684643745422301</v>
      </c>
    </row>
    <row r="76" spans="1:13" x14ac:dyDescent="0.3">
      <c r="A76" s="8" t="s">
        <v>186</v>
      </c>
      <c r="B76" s="8" t="s">
        <v>187</v>
      </c>
      <c r="C76" s="8">
        <v>27</v>
      </c>
      <c r="D76" s="8">
        <v>157</v>
      </c>
      <c r="E76" s="8">
        <v>4913</v>
      </c>
      <c r="F76" s="8">
        <v>0</v>
      </c>
      <c r="G76" s="8">
        <v>6.3873374462127597</v>
      </c>
      <c r="H76" s="8">
        <v>20.889041900634702</v>
      </c>
      <c r="I76" s="8">
        <v>20.9885928630828</v>
      </c>
      <c r="J76" s="8">
        <v>0</v>
      </c>
      <c r="K76" s="8">
        <v>6.4865837097167898</v>
      </c>
      <c r="L76" s="8">
        <v>6.5296962261199898</v>
      </c>
      <c r="M76" s="8">
        <v>6.78676033020019</v>
      </c>
    </row>
    <row r="77" spans="1:13" x14ac:dyDescent="0.3">
      <c r="A77" s="8" t="s">
        <v>172</v>
      </c>
      <c r="B77" s="8" t="s">
        <v>173</v>
      </c>
      <c r="C77" s="8">
        <v>3.82</v>
      </c>
      <c r="D77" s="8">
        <v>130</v>
      </c>
      <c r="E77" s="8">
        <v>1331</v>
      </c>
      <c r="F77" s="8">
        <v>0</v>
      </c>
      <c r="G77" s="8">
        <v>2.4844844341278001</v>
      </c>
      <c r="H77" s="8">
        <v>13.873470544815</v>
      </c>
      <c r="I77" s="8">
        <v>13.9278845787048</v>
      </c>
      <c r="J77" s="8">
        <v>0</v>
      </c>
      <c r="K77" s="8">
        <v>2.5424492359161301</v>
      </c>
      <c r="L77" s="8">
        <v>2.5641832351684499</v>
      </c>
      <c r="M77" s="8">
        <v>2.7390396595001198</v>
      </c>
    </row>
    <row r="78" spans="1:13" x14ac:dyDescent="0.3">
      <c r="A78" s="8" t="s">
        <v>104</v>
      </c>
      <c r="B78" s="8" t="s">
        <v>105</v>
      </c>
      <c r="C78" s="8">
        <v>18.09</v>
      </c>
      <c r="D78" s="8">
        <v>125</v>
      </c>
      <c r="E78" s="8">
        <v>2744</v>
      </c>
      <c r="F78" s="8">
        <v>0</v>
      </c>
      <c r="G78" s="8">
        <v>4.5269153118133501</v>
      </c>
      <c r="H78" s="8">
        <v>15.737032651901201</v>
      </c>
      <c r="I78" s="8">
        <v>15.7992963790893</v>
      </c>
      <c r="J78" s="8">
        <v>0</v>
      </c>
      <c r="K78" s="8">
        <v>4.4726181030273402</v>
      </c>
      <c r="L78" s="8">
        <v>4.4944291114807102</v>
      </c>
      <c r="M78" s="8">
        <v>4.6943943500518799</v>
      </c>
    </row>
    <row r="79" spans="1:13" x14ac:dyDescent="0.3">
      <c r="A79" s="8" t="s">
        <v>130</v>
      </c>
      <c r="B79" s="8" t="s">
        <v>131</v>
      </c>
      <c r="C79" s="8">
        <v>30.52</v>
      </c>
      <c r="D79" s="8">
        <v>107</v>
      </c>
      <c r="E79" s="8">
        <v>2744</v>
      </c>
      <c r="F79" s="8">
        <v>0</v>
      </c>
      <c r="G79" s="8">
        <v>5.1022424697875897</v>
      </c>
      <c r="H79" s="8">
        <v>14.803561925887999</v>
      </c>
      <c r="I79" s="8">
        <v>14.8486988544464</v>
      </c>
      <c r="J79" s="8">
        <v>0</v>
      </c>
      <c r="K79" s="8">
        <v>4.7464637756347603</v>
      </c>
      <c r="L79" s="8">
        <v>4.7684898376464799</v>
      </c>
      <c r="M79" s="8">
        <v>4.9375476837158203</v>
      </c>
    </row>
    <row r="80" spans="1:13" x14ac:dyDescent="0.3">
      <c r="A80" s="8" t="s">
        <v>190</v>
      </c>
      <c r="B80" s="8" t="s">
        <v>191</v>
      </c>
      <c r="C80" s="8">
        <v>347.62</v>
      </c>
      <c r="D80" s="8">
        <v>118</v>
      </c>
      <c r="E80" s="8">
        <v>32768</v>
      </c>
      <c r="F80" s="8">
        <v>0</v>
      </c>
      <c r="G80" s="8">
        <v>44.743466377258301</v>
      </c>
      <c r="H80" s="8">
        <v>55.698567867279003</v>
      </c>
      <c r="I80" s="8">
        <v>63.908554077148402</v>
      </c>
      <c r="J80" s="8">
        <v>0</v>
      </c>
      <c r="K80" s="8">
        <v>41.6897387504577</v>
      </c>
      <c r="L80" s="8">
        <v>41.712502717971802</v>
      </c>
      <c r="M80" s="8">
        <v>42.3669719696044</v>
      </c>
    </row>
    <row r="81" spans="1:13" x14ac:dyDescent="0.3">
      <c r="A81" s="8" t="s">
        <v>176</v>
      </c>
      <c r="B81" s="8" t="s">
        <v>177</v>
      </c>
      <c r="C81" s="8">
        <v>64</v>
      </c>
      <c r="D81" s="8">
        <v>143</v>
      </c>
      <c r="E81" s="8">
        <v>8000</v>
      </c>
      <c r="F81" s="8">
        <v>0</v>
      </c>
      <c r="G81" s="8">
        <v>11.9256918430328</v>
      </c>
      <c r="H81" s="8">
        <v>26.277194738388001</v>
      </c>
      <c r="I81" s="8">
        <v>26.4758553504943</v>
      </c>
      <c r="J81" s="8">
        <v>0</v>
      </c>
      <c r="K81" s="8">
        <v>11.197989702224699</v>
      </c>
      <c r="L81" s="8">
        <v>11.2244436740875</v>
      </c>
      <c r="M81" s="8">
        <v>11.517669200897201</v>
      </c>
    </row>
    <row r="82" spans="1:13" x14ac:dyDescent="0.3">
      <c r="A82" s="8" t="s">
        <v>182</v>
      </c>
      <c r="B82" s="8" t="s">
        <v>183</v>
      </c>
      <c r="C82" s="8">
        <v>30.52</v>
      </c>
      <c r="D82" s="8">
        <v>87</v>
      </c>
      <c r="E82" s="8">
        <v>5832</v>
      </c>
      <c r="F82" s="8">
        <v>0</v>
      </c>
      <c r="G82" s="8">
        <v>7.1736814975738499</v>
      </c>
      <c r="H82" s="8">
        <v>15.2492241859436</v>
      </c>
      <c r="I82" s="8">
        <v>15.504190921783399</v>
      </c>
      <c r="J82" s="8">
        <v>0</v>
      </c>
      <c r="K82" s="8">
        <v>6.7176611423492396</v>
      </c>
      <c r="L82" s="8">
        <v>6.8212931156158403</v>
      </c>
      <c r="M82" s="8">
        <v>7.0087392330169598</v>
      </c>
    </row>
    <row r="83" spans="1:13" x14ac:dyDescent="0.3">
      <c r="A83" s="8" t="s">
        <v>144</v>
      </c>
      <c r="B83" s="8" t="s">
        <v>145</v>
      </c>
      <c r="C83" s="8">
        <v>15.63</v>
      </c>
      <c r="D83" s="8">
        <v>139</v>
      </c>
      <c r="E83" s="8">
        <v>3375</v>
      </c>
      <c r="F83" s="8">
        <v>0</v>
      </c>
      <c r="G83" s="8">
        <v>4.9916937351226798</v>
      </c>
      <c r="H83" s="8">
        <v>17.670153617858801</v>
      </c>
      <c r="I83" s="8">
        <v>17.722560644149699</v>
      </c>
      <c r="J83" s="8">
        <v>0</v>
      </c>
      <c r="K83" s="8">
        <v>4.67744612693786</v>
      </c>
      <c r="L83" s="8">
        <v>4.6991109848022399</v>
      </c>
      <c r="M83" s="8">
        <v>4.9202692508697501</v>
      </c>
    </row>
    <row r="84" spans="1:13" x14ac:dyDescent="0.3">
      <c r="A84" s="8" t="s">
        <v>170</v>
      </c>
      <c r="B84" s="8" t="s">
        <v>171</v>
      </c>
      <c r="C84" s="8">
        <v>27</v>
      </c>
      <c r="D84" s="8">
        <v>133</v>
      </c>
      <c r="E84" s="8">
        <v>2744</v>
      </c>
      <c r="F84" s="8">
        <v>0</v>
      </c>
      <c r="G84" s="8">
        <v>4.4994318485260001</v>
      </c>
      <c r="H84" s="8">
        <v>16.988612174987701</v>
      </c>
      <c r="I84" s="8">
        <v>17.059015035629201</v>
      </c>
      <c r="J84" s="8">
        <v>0</v>
      </c>
      <c r="K84" s="8">
        <v>4.6004908084869296</v>
      </c>
      <c r="L84" s="8">
        <v>4.62347364425659</v>
      </c>
      <c r="M84" s="8">
        <v>4.8283450603485099</v>
      </c>
    </row>
    <row r="85" spans="1:13" x14ac:dyDescent="0.3">
      <c r="A85" s="8" t="s">
        <v>194</v>
      </c>
      <c r="B85" s="8" t="s">
        <v>195</v>
      </c>
      <c r="C85" s="8">
        <v>30.52</v>
      </c>
      <c r="D85" s="8">
        <v>118</v>
      </c>
      <c r="E85" s="8">
        <v>2744</v>
      </c>
      <c r="F85" s="8">
        <v>0</v>
      </c>
      <c r="G85" s="8">
        <v>4.8368186950683496</v>
      </c>
      <c r="H85" s="8">
        <v>15.733554601669301</v>
      </c>
      <c r="I85" s="8">
        <v>15.790987730026201</v>
      </c>
      <c r="J85" s="8">
        <v>0</v>
      </c>
      <c r="K85" s="8">
        <v>4.7441754341125399</v>
      </c>
      <c r="L85" s="8">
        <v>4.7646417617797798</v>
      </c>
      <c r="M85" s="8">
        <v>4.9618847370147696</v>
      </c>
    </row>
    <row r="86" spans="1:13" x14ac:dyDescent="0.3">
      <c r="A86" s="8" t="s">
        <v>112</v>
      </c>
      <c r="B86" s="8" t="s">
        <v>113</v>
      </c>
      <c r="C86" s="8">
        <v>30.52</v>
      </c>
      <c r="D86" s="8">
        <v>128</v>
      </c>
      <c r="E86" s="8">
        <v>6859</v>
      </c>
      <c r="F86" s="8">
        <v>0</v>
      </c>
      <c r="G86" s="8">
        <v>7.3792576789855904</v>
      </c>
      <c r="H86" s="8">
        <v>19.8238189220428</v>
      </c>
      <c r="I86" s="8">
        <v>19.952038049697801</v>
      </c>
      <c r="J86" s="8">
        <v>0</v>
      </c>
      <c r="K86" s="8">
        <v>7.5633492469787598</v>
      </c>
      <c r="L86" s="8">
        <v>7.5857005119323704</v>
      </c>
      <c r="M86" s="8">
        <v>7.8439879417419398</v>
      </c>
    </row>
    <row r="87" spans="1:13" x14ac:dyDescent="0.3">
      <c r="A87" s="8" t="s">
        <v>126</v>
      </c>
      <c r="B87" s="8" t="s">
        <v>127</v>
      </c>
      <c r="C87" s="8">
        <v>512</v>
      </c>
      <c r="D87" s="8">
        <v>115</v>
      </c>
      <c r="E87" s="8">
        <v>110592</v>
      </c>
      <c r="F87" s="8">
        <v>0</v>
      </c>
      <c r="G87" s="8">
        <v>143.43132472038201</v>
      </c>
      <c r="H87" s="8">
        <v>154.47362852096501</v>
      </c>
      <c r="I87" s="8">
        <v>156.65479516983001</v>
      </c>
      <c r="J87" s="8">
        <v>0</v>
      </c>
      <c r="K87" s="8">
        <v>127.111473560333</v>
      </c>
      <c r="L87" s="8">
        <v>127.136752367019</v>
      </c>
      <c r="M87" s="8">
        <v>128.78259348869301</v>
      </c>
    </row>
    <row r="88" spans="1:13" x14ac:dyDescent="0.3">
      <c r="A88" s="8" t="s">
        <v>138</v>
      </c>
      <c r="B88" s="8" t="s">
        <v>139</v>
      </c>
      <c r="C88" s="8">
        <v>30.52</v>
      </c>
      <c r="D88" s="8">
        <v>102</v>
      </c>
      <c r="E88" s="8">
        <v>343</v>
      </c>
      <c r="F88" s="8">
        <v>0</v>
      </c>
      <c r="G88" s="8">
        <v>2.7593357563018799</v>
      </c>
      <c r="H88" s="8">
        <v>12.4296481609344</v>
      </c>
      <c r="I88" s="8">
        <v>12.4397447109222</v>
      </c>
      <c r="J88" s="8">
        <v>0</v>
      </c>
      <c r="K88" s="8">
        <v>2.6609838008880602</v>
      </c>
      <c r="L88" s="8">
        <v>2.68266749382019</v>
      </c>
      <c r="M88" s="8">
        <v>2.81755495071411</v>
      </c>
    </row>
    <row r="89" spans="1:13" x14ac:dyDescent="0.3">
      <c r="A89" s="8" t="s">
        <v>122</v>
      </c>
      <c r="B89" s="8" t="s">
        <v>123</v>
      </c>
      <c r="C89" s="8">
        <v>107.17</v>
      </c>
      <c r="D89" s="8">
        <v>132</v>
      </c>
      <c r="E89" s="8">
        <v>10648</v>
      </c>
      <c r="F89" s="8">
        <v>0</v>
      </c>
      <c r="G89" s="8">
        <v>13.752540588378899</v>
      </c>
      <c r="H89" s="8">
        <v>26.0977766513824</v>
      </c>
      <c r="I89" s="8">
        <v>26.276648759841901</v>
      </c>
      <c r="J89" s="8">
        <v>0</v>
      </c>
      <c r="K89" s="8">
        <v>13.4771020412445</v>
      </c>
      <c r="L89" s="8">
        <v>13.4987871646881</v>
      </c>
      <c r="M89" s="8">
        <v>13.8157107830047</v>
      </c>
    </row>
    <row r="90" spans="1:13" x14ac:dyDescent="0.3">
      <c r="A90" s="8" t="s">
        <v>132</v>
      </c>
      <c r="B90" s="8" t="s">
        <v>133</v>
      </c>
      <c r="C90" s="8">
        <v>40.619999999999997</v>
      </c>
      <c r="D90" s="8">
        <v>112</v>
      </c>
      <c r="E90" s="8">
        <v>4096</v>
      </c>
      <c r="F90" s="8">
        <v>0</v>
      </c>
      <c r="G90" s="8">
        <v>5.6757934093475297</v>
      </c>
      <c r="H90" s="8">
        <v>15.990833520889201</v>
      </c>
      <c r="I90" s="8">
        <v>16.072709560394198</v>
      </c>
      <c r="J90" s="8">
        <v>0</v>
      </c>
      <c r="K90" s="8">
        <v>5.84907793998718</v>
      </c>
      <c r="L90" s="8">
        <v>5.8703598976135201</v>
      </c>
      <c r="M90" s="8">
        <v>6.0673623085021902</v>
      </c>
    </row>
    <row r="91" spans="1:13" x14ac:dyDescent="0.3">
      <c r="A91" s="8" t="s">
        <v>152</v>
      </c>
      <c r="B91" s="8" t="s">
        <v>153</v>
      </c>
      <c r="C91" s="8">
        <v>30.52</v>
      </c>
      <c r="D91" s="8">
        <v>104</v>
      </c>
      <c r="E91" s="8">
        <v>3375</v>
      </c>
      <c r="F91" s="8">
        <v>0</v>
      </c>
      <c r="G91" s="8">
        <v>4.7156958580017001</v>
      </c>
      <c r="H91" s="8">
        <v>14.170408010482699</v>
      </c>
      <c r="I91" s="8">
        <v>14.2248885631561</v>
      </c>
      <c r="J91" s="8">
        <v>0</v>
      </c>
      <c r="K91" s="8">
        <v>4.7248821258544904</v>
      </c>
      <c r="L91" s="8">
        <v>4.7462427616119296</v>
      </c>
      <c r="M91" s="8">
        <v>4.91334629058837</v>
      </c>
    </row>
    <row r="92" spans="1:13" x14ac:dyDescent="0.3">
      <c r="A92" s="8" t="s">
        <v>136</v>
      </c>
      <c r="B92" s="8" t="s">
        <v>137</v>
      </c>
      <c r="C92" s="8">
        <v>64</v>
      </c>
      <c r="D92" s="8">
        <v>134</v>
      </c>
      <c r="E92" s="8">
        <v>12167</v>
      </c>
      <c r="F92" s="8">
        <v>0</v>
      </c>
      <c r="G92" s="8">
        <v>13.520426034927301</v>
      </c>
      <c r="H92" s="8">
        <v>25.683051347732501</v>
      </c>
      <c r="I92" s="8">
        <v>25.873402833938599</v>
      </c>
      <c r="J92" s="8">
        <v>0</v>
      </c>
      <c r="K92" s="8">
        <v>13.7094461917877</v>
      </c>
      <c r="L92" s="8">
        <v>13.732375383377001</v>
      </c>
      <c r="M92" s="8">
        <v>14.0608766078948</v>
      </c>
    </row>
    <row r="93" spans="1:13" x14ac:dyDescent="0.3">
      <c r="A93" s="8" t="s">
        <v>158</v>
      </c>
      <c r="B93" s="8" t="s">
        <v>159</v>
      </c>
      <c r="C93" s="8">
        <v>52.74</v>
      </c>
      <c r="D93" s="8">
        <v>122</v>
      </c>
      <c r="E93" s="8">
        <v>2744</v>
      </c>
      <c r="F93" s="8">
        <v>0</v>
      </c>
      <c r="G93" s="8">
        <v>5.2404215335845903</v>
      </c>
      <c r="H93" s="8">
        <v>16.887405633926299</v>
      </c>
      <c r="I93" s="8">
        <v>16.947621345520002</v>
      </c>
      <c r="J93" s="8">
        <v>0</v>
      </c>
      <c r="K93" s="8">
        <v>5.3906145095825098</v>
      </c>
      <c r="L93" s="8">
        <v>5.4126913547515798</v>
      </c>
      <c r="M93" s="8">
        <v>5.6073722839355398</v>
      </c>
    </row>
    <row r="94" spans="1:13" x14ac:dyDescent="0.3">
      <c r="A94" s="8" t="s">
        <v>178</v>
      </c>
      <c r="B94" s="8" t="s">
        <v>179</v>
      </c>
      <c r="C94" s="8">
        <v>12.88</v>
      </c>
      <c r="D94" s="8">
        <v>106</v>
      </c>
      <c r="E94" s="8">
        <v>1331</v>
      </c>
      <c r="F94" s="8">
        <v>0</v>
      </c>
      <c r="G94" s="8">
        <v>3.0299012660980198</v>
      </c>
      <c r="H94" s="8">
        <v>13.0187451839447</v>
      </c>
      <c r="I94" s="8">
        <v>13.0465366840362</v>
      </c>
      <c r="J94" s="8">
        <v>0</v>
      </c>
      <c r="K94" s="8">
        <v>2.9830262660980198</v>
      </c>
      <c r="L94" s="8">
        <v>3.0076200962066602</v>
      </c>
      <c r="M94" s="8">
        <v>3.1603267192840501</v>
      </c>
    </row>
    <row r="95" spans="1:13" x14ac:dyDescent="0.3">
      <c r="A95" s="8" t="s">
        <v>148</v>
      </c>
      <c r="B95" s="8" t="s">
        <v>149</v>
      </c>
      <c r="C95" s="8">
        <v>35.33</v>
      </c>
      <c r="D95" s="8">
        <v>108</v>
      </c>
      <c r="E95" s="8">
        <v>6859</v>
      </c>
      <c r="F95" s="8">
        <v>0</v>
      </c>
      <c r="G95" s="8">
        <v>8.2599229812621999</v>
      </c>
      <c r="H95" s="8">
        <v>18.038894176483101</v>
      </c>
      <c r="I95" s="8">
        <v>18.196191549301101</v>
      </c>
      <c r="J95" s="8">
        <v>0</v>
      </c>
      <c r="K95" s="8">
        <v>8.5258111953735298</v>
      </c>
      <c r="L95" s="8">
        <v>8.5488834381103498</v>
      </c>
      <c r="M95" s="8">
        <v>8.7890830039977992</v>
      </c>
    </row>
    <row r="96" spans="1:13" x14ac:dyDescent="0.3">
      <c r="A96" s="8" t="s">
        <v>106</v>
      </c>
      <c r="B96" s="8" t="s">
        <v>107</v>
      </c>
      <c r="C96" s="8">
        <v>620.91999999999996</v>
      </c>
      <c r="D96" s="8">
        <v>102</v>
      </c>
      <c r="E96" s="8">
        <v>59319</v>
      </c>
      <c r="F96" s="8">
        <v>0</v>
      </c>
      <c r="G96" s="8">
        <v>132.24440097808801</v>
      </c>
      <c r="H96" s="8">
        <v>141.67446780204699</v>
      </c>
      <c r="I96" s="8">
        <v>142.731235742568</v>
      </c>
      <c r="J96" s="8">
        <v>0</v>
      </c>
      <c r="K96" s="8">
        <v>132.15122890472401</v>
      </c>
      <c r="L96" s="8">
        <v>132.174860477447</v>
      </c>
      <c r="M96" s="8">
        <v>133.192192554473</v>
      </c>
    </row>
    <row r="97" spans="1:13" x14ac:dyDescent="0.3">
      <c r="A97" s="8" t="s">
        <v>220</v>
      </c>
      <c r="B97" s="8" t="s">
        <v>221</v>
      </c>
      <c r="C97" s="8">
        <v>52.74</v>
      </c>
      <c r="D97" s="8">
        <v>166</v>
      </c>
      <c r="E97" s="8">
        <v>5832</v>
      </c>
      <c r="F97" s="8">
        <v>0</v>
      </c>
      <c r="G97" s="8">
        <v>8.1400222778320295</v>
      </c>
      <c r="H97" s="8">
        <v>23.170090675354</v>
      </c>
      <c r="I97" s="8">
        <v>23.302341461181602</v>
      </c>
      <c r="J97" s="8">
        <v>0</v>
      </c>
      <c r="K97" s="8">
        <v>8.2380459308624197</v>
      </c>
      <c r="L97" s="8">
        <v>8.5425999164581299</v>
      </c>
      <c r="M97" s="8">
        <v>8.6735463142395002</v>
      </c>
    </row>
    <row r="98" spans="1:13" x14ac:dyDescent="0.3">
      <c r="A98" s="8" t="s">
        <v>260</v>
      </c>
      <c r="B98" s="8" t="s">
        <v>261</v>
      </c>
      <c r="C98" s="8">
        <v>22.25</v>
      </c>
      <c r="D98" s="8">
        <v>164</v>
      </c>
      <c r="E98" s="8">
        <v>4913</v>
      </c>
      <c r="F98" s="8">
        <v>0</v>
      </c>
      <c r="G98" s="8">
        <v>6.4854853153228698</v>
      </c>
      <c r="H98" s="8">
        <v>21.0675981044769</v>
      </c>
      <c r="I98" s="8">
        <v>21.177811384201</v>
      </c>
      <c r="J98" s="8">
        <v>0</v>
      </c>
      <c r="K98" s="8">
        <v>6.9150125980377197</v>
      </c>
      <c r="L98" s="8">
        <v>6.9642248153686497</v>
      </c>
      <c r="M98" s="8">
        <v>7.2137756347656197</v>
      </c>
    </row>
    <row r="99" spans="1:13" x14ac:dyDescent="0.3">
      <c r="A99" s="8" t="s">
        <v>216</v>
      </c>
      <c r="B99" s="8" t="s">
        <v>217</v>
      </c>
      <c r="C99" s="8">
        <v>64</v>
      </c>
      <c r="D99" s="8">
        <v>132</v>
      </c>
      <c r="E99" s="8">
        <v>2197</v>
      </c>
      <c r="F99" s="8">
        <v>0</v>
      </c>
      <c r="G99" s="8">
        <v>6.3207831382751403</v>
      </c>
      <c r="H99" s="8">
        <v>18.727135181426998</v>
      </c>
      <c r="I99" s="8">
        <v>18.768033504485999</v>
      </c>
      <c r="J99" s="8">
        <v>0</v>
      </c>
      <c r="K99" s="8">
        <v>5.7770516872405997</v>
      </c>
      <c r="L99" s="8">
        <v>5.8009691238403303</v>
      </c>
      <c r="M99" s="8">
        <v>6.0030570030212402</v>
      </c>
    </row>
    <row r="100" spans="1:13" x14ac:dyDescent="0.3">
      <c r="A100" s="8" t="s">
        <v>224</v>
      </c>
      <c r="B100" s="8" t="s">
        <v>225</v>
      </c>
      <c r="C100" s="8">
        <v>52.74</v>
      </c>
      <c r="D100" s="8">
        <v>164</v>
      </c>
      <c r="E100" s="8">
        <v>4913</v>
      </c>
      <c r="F100" s="8">
        <v>0</v>
      </c>
      <c r="G100" s="8">
        <v>7.1327021121978698</v>
      </c>
      <c r="H100" s="8">
        <v>22.643136739730799</v>
      </c>
      <c r="I100" s="8">
        <v>22.750370740890499</v>
      </c>
      <c r="J100" s="8">
        <v>0</v>
      </c>
      <c r="K100" s="8">
        <v>7.1818835735321001</v>
      </c>
      <c r="L100" s="8">
        <v>7.2075443267822203</v>
      </c>
      <c r="M100" s="8">
        <v>7.48445391654968</v>
      </c>
    </row>
    <row r="101" spans="1:13" x14ac:dyDescent="0.3">
      <c r="A101" s="8" t="s">
        <v>264</v>
      </c>
      <c r="B101" s="8" t="s">
        <v>265</v>
      </c>
      <c r="C101" s="8">
        <v>11.39</v>
      </c>
      <c r="D101" s="8">
        <v>185</v>
      </c>
      <c r="E101" s="8">
        <v>1331</v>
      </c>
      <c r="F101" s="8">
        <v>0</v>
      </c>
      <c r="G101" s="8">
        <v>3.2297048568725502</v>
      </c>
      <c r="H101" s="8">
        <v>20.875572443008402</v>
      </c>
      <c r="I101" s="8">
        <v>20.922347784042302</v>
      </c>
      <c r="J101" s="8">
        <v>0</v>
      </c>
      <c r="K101" s="8">
        <v>3.0634465217590301</v>
      </c>
      <c r="L101" s="8">
        <v>3.4730823040008501</v>
      </c>
      <c r="M101" s="8">
        <v>3.5347266197204501</v>
      </c>
    </row>
    <row r="102" spans="1:13" x14ac:dyDescent="0.3">
      <c r="A102" s="8" t="s">
        <v>208</v>
      </c>
      <c r="B102" s="8" t="s">
        <v>209</v>
      </c>
      <c r="C102" s="8">
        <v>40.619999999999997</v>
      </c>
      <c r="D102" s="8">
        <v>172</v>
      </c>
      <c r="E102" s="8">
        <v>2197</v>
      </c>
      <c r="F102" s="8">
        <v>0</v>
      </c>
      <c r="G102" s="8">
        <v>5.0321979522704998</v>
      </c>
      <c r="H102" s="8">
        <v>21.243637084960898</v>
      </c>
      <c r="I102" s="8">
        <v>21.287313938140802</v>
      </c>
      <c r="J102" s="8">
        <v>0</v>
      </c>
      <c r="K102" s="8">
        <v>4.9321119785308802</v>
      </c>
      <c r="L102" s="8">
        <v>4.9587750434875399</v>
      </c>
      <c r="M102" s="8">
        <v>5.1859877109527499</v>
      </c>
    </row>
    <row r="103" spans="1:13" x14ac:dyDescent="0.3">
      <c r="A103" s="8" t="s">
        <v>258</v>
      </c>
      <c r="B103" s="8" t="s">
        <v>259</v>
      </c>
      <c r="C103" s="8">
        <v>64</v>
      </c>
      <c r="D103" s="8">
        <v>136</v>
      </c>
      <c r="E103" s="8">
        <v>2744</v>
      </c>
      <c r="F103" s="8">
        <v>0</v>
      </c>
      <c r="G103" s="8">
        <v>6.7902143001556396</v>
      </c>
      <c r="H103" s="8">
        <v>20.121294021606399</v>
      </c>
      <c r="I103" s="8">
        <v>20.192564725875801</v>
      </c>
      <c r="J103" s="8">
        <v>0</v>
      </c>
      <c r="K103" s="8">
        <v>6.5510978698730398</v>
      </c>
      <c r="L103" s="8">
        <v>6.5735154151916504</v>
      </c>
      <c r="M103" s="8">
        <v>6.7820532321929896</v>
      </c>
    </row>
    <row r="104" spans="1:13" x14ac:dyDescent="0.3">
      <c r="A104" s="8" t="s">
        <v>276</v>
      </c>
      <c r="B104" s="8" t="s">
        <v>277</v>
      </c>
      <c r="C104" s="8">
        <v>15.63</v>
      </c>
      <c r="D104" s="8">
        <v>134</v>
      </c>
      <c r="E104" s="8">
        <v>1728</v>
      </c>
      <c r="F104" s="8">
        <v>0</v>
      </c>
      <c r="G104" s="8">
        <v>3.44411921501159</v>
      </c>
      <c r="H104" s="8">
        <v>16.102109432220399</v>
      </c>
      <c r="I104" s="8">
        <v>16.138629674911499</v>
      </c>
      <c r="J104" s="8">
        <v>0</v>
      </c>
      <c r="K104" s="8">
        <v>3.4642333984375</v>
      </c>
      <c r="L104" s="8">
        <v>3.4865219593047998</v>
      </c>
      <c r="M104" s="8">
        <v>3.6869578361511199</v>
      </c>
    </row>
    <row r="105" spans="1:13" x14ac:dyDescent="0.3">
      <c r="A105" s="8" t="s">
        <v>284</v>
      </c>
      <c r="B105" s="8" t="s">
        <v>285</v>
      </c>
      <c r="C105" s="8">
        <v>125</v>
      </c>
      <c r="D105" s="8">
        <v>145</v>
      </c>
      <c r="E105" s="8">
        <v>13824</v>
      </c>
      <c r="F105" s="8">
        <v>0</v>
      </c>
      <c r="G105" s="8">
        <v>17.272379398345901</v>
      </c>
      <c r="H105" s="8">
        <v>29.9923434257507</v>
      </c>
      <c r="I105" s="8">
        <v>30.242235422134399</v>
      </c>
      <c r="J105" s="8">
        <v>0</v>
      </c>
      <c r="K105" s="8">
        <v>17.496699571609401</v>
      </c>
      <c r="L105" s="8">
        <v>17.519833564758301</v>
      </c>
      <c r="M105" s="8">
        <v>17.8931546211242</v>
      </c>
    </row>
    <row r="106" spans="1:13" x14ac:dyDescent="0.3">
      <c r="A106" s="8" t="s">
        <v>248</v>
      </c>
      <c r="B106" s="8" t="s">
        <v>249</v>
      </c>
      <c r="C106" s="8">
        <v>3.82</v>
      </c>
      <c r="D106" s="8">
        <v>187</v>
      </c>
      <c r="E106" s="8">
        <v>512</v>
      </c>
      <c r="F106" s="8">
        <v>0</v>
      </c>
      <c r="G106" s="8">
        <v>2.0800576210021902</v>
      </c>
      <c r="H106" s="8">
        <v>19.298394918441701</v>
      </c>
      <c r="I106" s="8">
        <v>19.3120534420013</v>
      </c>
      <c r="J106" s="8">
        <v>0</v>
      </c>
      <c r="K106" s="8">
        <v>2.21648001670837</v>
      </c>
      <c r="L106" s="8">
        <v>2.3042068481445299</v>
      </c>
      <c r="M106" s="8">
        <v>2.48747634887695</v>
      </c>
    </row>
    <row r="107" spans="1:13" x14ac:dyDescent="0.3">
      <c r="A107" s="8" t="s">
        <v>252</v>
      </c>
      <c r="B107" s="8" t="s">
        <v>253</v>
      </c>
      <c r="C107" s="8">
        <v>103</v>
      </c>
      <c r="D107" s="8">
        <v>162</v>
      </c>
      <c r="E107" s="8">
        <v>9261</v>
      </c>
      <c r="F107" s="8">
        <v>0</v>
      </c>
      <c r="G107" s="8">
        <v>13.163991212844801</v>
      </c>
      <c r="H107" s="8">
        <v>28.567577600479101</v>
      </c>
      <c r="I107" s="8">
        <v>28.7457063198089</v>
      </c>
      <c r="J107" s="8">
        <v>0</v>
      </c>
      <c r="K107" s="8">
        <v>12.993993282318099</v>
      </c>
      <c r="L107" s="8">
        <v>13.016408920288001</v>
      </c>
      <c r="M107" s="8">
        <v>13.3641357421875</v>
      </c>
    </row>
    <row r="108" spans="1:13" x14ac:dyDescent="0.3">
      <c r="A108" s="8" t="s">
        <v>234</v>
      </c>
      <c r="B108" s="8" t="s">
        <v>235</v>
      </c>
      <c r="C108" s="8">
        <v>64</v>
      </c>
      <c r="D108" s="8">
        <v>168</v>
      </c>
      <c r="E108" s="8">
        <v>6859</v>
      </c>
      <c r="F108" s="8">
        <v>0</v>
      </c>
      <c r="G108" s="8">
        <v>9.6707839965820295</v>
      </c>
      <c r="H108" s="8">
        <v>24.996054649352999</v>
      </c>
      <c r="I108" s="8">
        <v>25.130446910858101</v>
      </c>
      <c r="J108" s="8">
        <v>0</v>
      </c>
      <c r="K108" s="8">
        <v>10.2547054290771</v>
      </c>
      <c r="L108" s="8">
        <v>10.2776248455047</v>
      </c>
      <c r="M108" s="8">
        <v>10.591494560241699</v>
      </c>
    </row>
    <row r="109" spans="1:13" x14ac:dyDescent="0.3">
      <c r="A109" s="8" t="s">
        <v>262</v>
      </c>
      <c r="B109" s="8" t="s">
        <v>263</v>
      </c>
      <c r="C109" s="8">
        <v>144.69999999999999</v>
      </c>
      <c r="D109" s="8">
        <v>162</v>
      </c>
      <c r="E109" s="8">
        <v>13824</v>
      </c>
      <c r="F109" s="8">
        <v>0</v>
      </c>
      <c r="G109" s="8">
        <v>18.285595178604101</v>
      </c>
      <c r="H109" s="8">
        <v>34.096202373504603</v>
      </c>
      <c r="I109" s="8">
        <v>34.399182081222499</v>
      </c>
      <c r="J109" s="8">
        <v>0</v>
      </c>
      <c r="K109" s="8">
        <v>18.587582826614302</v>
      </c>
      <c r="L109" s="8">
        <v>18.611731767654401</v>
      </c>
      <c r="M109" s="8">
        <v>19.023547172546301</v>
      </c>
    </row>
    <row r="110" spans="1:13" x14ac:dyDescent="0.3">
      <c r="A110" s="8" t="s">
        <v>242</v>
      </c>
      <c r="B110" s="8" t="s">
        <v>243</v>
      </c>
      <c r="C110" s="8">
        <v>30.52</v>
      </c>
      <c r="D110" s="8">
        <v>168</v>
      </c>
      <c r="E110" s="8">
        <v>4096</v>
      </c>
      <c r="F110" s="8">
        <v>0</v>
      </c>
      <c r="G110" s="8">
        <v>5.8810882568359304</v>
      </c>
      <c r="H110" s="8">
        <v>21.347353935241699</v>
      </c>
      <c r="I110" s="8">
        <v>21.442153930663999</v>
      </c>
      <c r="J110" s="8">
        <v>0</v>
      </c>
      <c r="K110" s="8">
        <v>5.8252749443054199</v>
      </c>
      <c r="L110" s="8">
        <v>5.8495311737060502</v>
      </c>
      <c r="M110" s="8">
        <v>6.1196374893188397</v>
      </c>
    </row>
    <row r="111" spans="1:13" x14ac:dyDescent="0.3">
      <c r="A111" s="8" t="s">
        <v>250</v>
      </c>
      <c r="B111" s="8" t="s">
        <v>251</v>
      </c>
      <c r="C111" s="8">
        <v>30.52</v>
      </c>
      <c r="D111" s="8">
        <v>132</v>
      </c>
      <c r="E111" s="8">
        <v>2744</v>
      </c>
      <c r="F111" s="8">
        <v>0</v>
      </c>
      <c r="G111" s="8">
        <v>4.9214208126068097</v>
      </c>
      <c r="H111" s="8">
        <v>17.651347637176499</v>
      </c>
      <c r="I111" s="8">
        <v>17.7142345905303</v>
      </c>
      <c r="J111" s="8">
        <v>0</v>
      </c>
      <c r="K111" s="8">
        <v>4.92018342018127</v>
      </c>
      <c r="L111" s="8">
        <v>4.9422178268432599</v>
      </c>
      <c r="M111" s="8">
        <v>5.1467142105102504</v>
      </c>
    </row>
    <row r="112" spans="1:13" x14ac:dyDescent="0.3">
      <c r="A112" s="8" t="s">
        <v>230</v>
      </c>
      <c r="B112" s="8" t="s">
        <v>231</v>
      </c>
      <c r="C112" s="8">
        <v>52.74</v>
      </c>
      <c r="D112" s="8">
        <v>142</v>
      </c>
      <c r="E112" s="8">
        <v>4913</v>
      </c>
      <c r="F112" s="8">
        <v>0</v>
      </c>
      <c r="G112" s="8">
        <v>7.6726586818694997</v>
      </c>
      <c r="H112" s="8">
        <v>20.977270126342699</v>
      </c>
      <c r="I112" s="8">
        <v>21.075341701507501</v>
      </c>
      <c r="J112" s="8">
        <v>0</v>
      </c>
      <c r="K112" s="8">
        <v>7.5293672084808296</v>
      </c>
      <c r="L112" s="8">
        <v>7.5520670413970903</v>
      </c>
      <c r="M112" s="8">
        <v>7.8030860424041704</v>
      </c>
    </row>
    <row r="113" spans="1:13" x14ac:dyDescent="0.3">
      <c r="A113" s="8" t="s">
        <v>266</v>
      </c>
      <c r="B113" s="8" t="s">
        <v>267</v>
      </c>
      <c r="C113" s="8">
        <v>125</v>
      </c>
      <c r="D113" s="8">
        <v>156</v>
      </c>
      <c r="E113" s="8">
        <v>13824</v>
      </c>
      <c r="F113" s="8">
        <v>0</v>
      </c>
      <c r="G113" s="8">
        <v>17.3745467662811</v>
      </c>
      <c r="H113" s="8">
        <v>31.852965831756499</v>
      </c>
      <c r="I113" s="8">
        <v>32.099774837493896</v>
      </c>
      <c r="J113" s="8">
        <v>0</v>
      </c>
      <c r="K113" s="8">
        <v>17.465289592742899</v>
      </c>
      <c r="L113" s="8">
        <v>17.4906935691833</v>
      </c>
      <c r="M113" s="8">
        <v>17.879931926727199</v>
      </c>
    </row>
    <row r="114" spans="1:13" x14ac:dyDescent="0.3">
      <c r="A114" s="8" t="s">
        <v>254</v>
      </c>
      <c r="B114" s="8" t="s">
        <v>255</v>
      </c>
      <c r="C114" s="8">
        <v>64</v>
      </c>
      <c r="D114" s="8">
        <v>146</v>
      </c>
      <c r="E114" s="8">
        <v>5832</v>
      </c>
      <c r="F114" s="8">
        <v>0</v>
      </c>
      <c r="G114" s="8">
        <v>8.8521058559417707</v>
      </c>
      <c r="H114" s="8">
        <v>23.0158078670501</v>
      </c>
      <c r="I114" s="8">
        <v>23.151221036911</v>
      </c>
      <c r="J114" s="8">
        <v>0</v>
      </c>
      <c r="K114" s="8">
        <v>8.8162319660186697</v>
      </c>
      <c r="L114" s="8">
        <v>8.8396303653717005</v>
      </c>
      <c r="M114" s="8">
        <v>9.0949532985687203</v>
      </c>
    </row>
    <row r="115" spans="1:13" x14ac:dyDescent="0.3">
      <c r="A115" s="8" t="s">
        <v>226</v>
      </c>
      <c r="B115" s="8" t="s">
        <v>227</v>
      </c>
      <c r="C115" s="8">
        <v>103</v>
      </c>
      <c r="D115" s="8">
        <v>136</v>
      </c>
      <c r="E115" s="8">
        <v>4913</v>
      </c>
      <c r="F115" s="8">
        <v>0</v>
      </c>
      <c r="G115" s="8">
        <v>9.3924849033355695</v>
      </c>
      <c r="H115" s="8">
        <v>22.556676864623999</v>
      </c>
      <c r="I115" s="8">
        <v>22.6409156322479</v>
      </c>
      <c r="J115" s="8">
        <v>0</v>
      </c>
      <c r="K115" s="8">
        <v>9.2239687442779505</v>
      </c>
      <c r="L115" s="8">
        <v>9.2460722923278809</v>
      </c>
      <c r="M115" s="8">
        <v>9.4911243915557808</v>
      </c>
    </row>
    <row r="116" spans="1:13" x14ac:dyDescent="0.3">
      <c r="A116" s="8" t="s">
        <v>200</v>
      </c>
      <c r="B116" s="8" t="s">
        <v>201</v>
      </c>
      <c r="C116" s="8">
        <v>83.74</v>
      </c>
      <c r="D116" s="8">
        <v>153</v>
      </c>
      <c r="E116" s="8">
        <v>13824</v>
      </c>
      <c r="F116" s="8">
        <v>0</v>
      </c>
      <c r="G116" s="8">
        <v>15.1819632053375</v>
      </c>
      <c r="H116" s="8">
        <v>29.374895811080901</v>
      </c>
      <c r="I116" s="8">
        <v>29.623718500137301</v>
      </c>
      <c r="J116" s="8">
        <v>0</v>
      </c>
      <c r="K116" s="8">
        <v>15.349651575088499</v>
      </c>
      <c r="L116" s="8">
        <v>15.375413894653301</v>
      </c>
      <c r="M116" s="8">
        <v>15.759456634521401</v>
      </c>
    </row>
    <row r="117" spans="1:13" x14ac:dyDescent="0.3">
      <c r="A117" s="8" t="s">
        <v>218</v>
      </c>
      <c r="B117" s="8" t="s">
        <v>219</v>
      </c>
      <c r="C117" s="8">
        <v>83.74</v>
      </c>
      <c r="D117" s="8">
        <v>156</v>
      </c>
      <c r="E117" s="8">
        <v>4913</v>
      </c>
      <c r="F117" s="8">
        <v>0</v>
      </c>
      <c r="G117" s="8">
        <v>8.2640290260314906</v>
      </c>
      <c r="H117" s="8">
        <v>22.634313106536801</v>
      </c>
      <c r="I117" s="8">
        <v>22.7176194190979</v>
      </c>
      <c r="J117" s="8">
        <v>0</v>
      </c>
      <c r="K117" s="8">
        <v>8.2030863761901802</v>
      </c>
      <c r="L117" s="8">
        <v>8.2249290943145699</v>
      </c>
      <c r="M117" s="8">
        <v>8.4859695434570295</v>
      </c>
    </row>
    <row r="118" spans="1:13" x14ac:dyDescent="0.3">
      <c r="A118" s="8" t="s">
        <v>232</v>
      </c>
      <c r="B118" s="8" t="s">
        <v>233</v>
      </c>
      <c r="C118" s="8">
        <v>64</v>
      </c>
      <c r="D118" s="8">
        <v>160</v>
      </c>
      <c r="E118" s="8">
        <v>2744</v>
      </c>
      <c r="F118" s="8">
        <v>0</v>
      </c>
      <c r="G118" s="8">
        <v>6.7956621646881104</v>
      </c>
      <c r="H118" s="8">
        <v>22.234739780426001</v>
      </c>
      <c r="I118" s="8">
        <v>22.296355724334699</v>
      </c>
      <c r="J118" s="8">
        <v>0</v>
      </c>
      <c r="K118" s="8">
        <v>6.8039424419402996</v>
      </c>
      <c r="L118" s="8">
        <v>6.8254077434539697</v>
      </c>
      <c r="M118" s="8">
        <v>7.0614688396453804</v>
      </c>
    </row>
    <row r="119" spans="1:13" x14ac:dyDescent="0.3">
      <c r="A119" s="8" t="s">
        <v>282</v>
      </c>
      <c r="B119" s="8" t="s">
        <v>283</v>
      </c>
      <c r="C119" s="8">
        <v>22.25</v>
      </c>
      <c r="D119" s="8">
        <v>133</v>
      </c>
      <c r="E119" s="8">
        <v>216</v>
      </c>
      <c r="F119" s="8">
        <v>0</v>
      </c>
      <c r="G119" s="8">
        <v>2.3301687240600502</v>
      </c>
      <c r="H119" s="8">
        <v>14.6519615650177</v>
      </c>
      <c r="I119" s="8">
        <v>14.6611959934234</v>
      </c>
      <c r="J119" s="8">
        <v>0</v>
      </c>
      <c r="K119" s="8">
        <v>2.51721787452697</v>
      </c>
      <c r="L119" s="8">
        <v>2.5388798713684002</v>
      </c>
      <c r="M119" s="8">
        <v>2.7094132900238002</v>
      </c>
    </row>
    <row r="120" spans="1:13" x14ac:dyDescent="0.3">
      <c r="A120" s="8" t="s">
        <v>202</v>
      </c>
      <c r="B120" s="8" t="s">
        <v>203</v>
      </c>
      <c r="C120" s="8">
        <v>216</v>
      </c>
      <c r="D120" s="8">
        <v>165</v>
      </c>
      <c r="E120" s="8">
        <v>9261</v>
      </c>
      <c r="F120" s="8">
        <v>0</v>
      </c>
      <c r="G120" s="8">
        <v>20.9593856334686</v>
      </c>
      <c r="H120" s="8">
        <v>35.9677379131317</v>
      </c>
      <c r="I120" s="8">
        <v>36.1328637599945</v>
      </c>
      <c r="J120" s="8">
        <v>0</v>
      </c>
      <c r="K120" s="8">
        <v>18.4775245189666</v>
      </c>
      <c r="L120" s="8">
        <v>18.4994859695434</v>
      </c>
      <c r="M120" s="8">
        <v>18.849698781967099</v>
      </c>
    </row>
    <row r="121" spans="1:13" x14ac:dyDescent="0.3">
      <c r="A121" s="8" t="s">
        <v>280</v>
      </c>
      <c r="B121" s="8" t="s">
        <v>281</v>
      </c>
      <c r="C121" s="8">
        <v>27</v>
      </c>
      <c r="D121" s="8">
        <v>141</v>
      </c>
      <c r="E121" s="8">
        <v>2744</v>
      </c>
      <c r="F121" s="8">
        <v>0</v>
      </c>
      <c r="G121" s="8">
        <v>4.7269341945648096</v>
      </c>
      <c r="H121" s="8">
        <v>17.444231033325099</v>
      </c>
      <c r="I121" s="8">
        <v>17.5004076957702</v>
      </c>
      <c r="J121" s="8">
        <v>0</v>
      </c>
      <c r="K121" s="8">
        <v>4.8337836265563903</v>
      </c>
      <c r="L121" s="8">
        <v>4.8558084964752197</v>
      </c>
      <c r="M121" s="8">
        <v>5.0765748023986799</v>
      </c>
    </row>
    <row r="122" spans="1:13" x14ac:dyDescent="0.3">
      <c r="A122" s="8" t="s">
        <v>222</v>
      </c>
      <c r="B122" s="8" t="s">
        <v>223</v>
      </c>
      <c r="C122" s="8">
        <v>83.74</v>
      </c>
      <c r="D122" s="8">
        <v>182</v>
      </c>
      <c r="E122" s="8">
        <v>8000</v>
      </c>
      <c r="F122" s="8">
        <v>0</v>
      </c>
      <c r="G122" s="8">
        <v>11.2680673599243</v>
      </c>
      <c r="H122" s="8">
        <v>28.101478576660099</v>
      </c>
      <c r="I122" s="8">
        <v>28.248113155364901</v>
      </c>
      <c r="J122" s="8">
        <v>0</v>
      </c>
      <c r="K122" s="8">
        <v>11.5127129554748</v>
      </c>
      <c r="L122" s="8">
        <v>11.537885427474899</v>
      </c>
      <c r="M122" s="8">
        <v>11.866010189056301</v>
      </c>
    </row>
    <row r="123" spans="1:13" x14ac:dyDescent="0.3">
      <c r="A123" s="8" t="s">
        <v>198</v>
      </c>
      <c r="B123" s="8" t="s">
        <v>199</v>
      </c>
      <c r="C123" s="8">
        <v>30.52</v>
      </c>
      <c r="D123" s="8">
        <v>141</v>
      </c>
      <c r="E123" s="8">
        <v>3375</v>
      </c>
      <c r="F123" s="8">
        <v>0</v>
      </c>
      <c r="G123" s="8">
        <v>5.0776910781860298</v>
      </c>
      <c r="H123" s="8">
        <v>17.888199806213301</v>
      </c>
      <c r="I123" s="8">
        <v>17.950060844421301</v>
      </c>
      <c r="J123" s="8">
        <v>0</v>
      </c>
      <c r="K123" s="8">
        <v>5.0481662750244096</v>
      </c>
      <c r="L123" s="8">
        <v>5.0712897777557302</v>
      </c>
      <c r="M123" s="8">
        <v>5.2992300987243599</v>
      </c>
    </row>
    <row r="124" spans="1:13" x14ac:dyDescent="0.3">
      <c r="A124" s="8" t="s">
        <v>206</v>
      </c>
      <c r="B124" s="8" t="s">
        <v>207</v>
      </c>
      <c r="C124" s="8">
        <v>91.13</v>
      </c>
      <c r="D124" s="8">
        <v>160</v>
      </c>
      <c r="E124" s="8">
        <v>9261</v>
      </c>
      <c r="F124" s="8">
        <v>0</v>
      </c>
      <c r="G124" s="8">
        <v>12.277964115142799</v>
      </c>
      <c r="H124" s="8">
        <v>26.8755331039428</v>
      </c>
      <c r="I124" s="8">
        <v>27.030627965927099</v>
      </c>
      <c r="J124" s="8">
        <v>0</v>
      </c>
      <c r="K124" s="8">
        <v>12.325753688812201</v>
      </c>
      <c r="L124" s="8">
        <v>12.347333669662399</v>
      </c>
      <c r="M124" s="8">
        <v>12.6802961826324</v>
      </c>
    </row>
    <row r="125" spans="1:13" x14ac:dyDescent="0.3">
      <c r="A125" s="8" t="s">
        <v>238</v>
      </c>
      <c r="B125" s="8" t="s">
        <v>239</v>
      </c>
      <c r="C125" s="8">
        <v>22.25</v>
      </c>
      <c r="D125" s="8">
        <v>123</v>
      </c>
      <c r="E125" s="8">
        <v>5832</v>
      </c>
      <c r="F125" s="8">
        <v>0</v>
      </c>
      <c r="G125" s="8">
        <v>6.2956073284149099</v>
      </c>
      <c r="H125" s="8">
        <v>17.735750913619899</v>
      </c>
      <c r="I125" s="8">
        <v>17.826865911483701</v>
      </c>
      <c r="J125" s="8">
        <v>0</v>
      </c>
      <c r="K125" s="8">
        <v>6.5416023731231601</v>
      </c>
      <c r="L125" s="8">
        <v>6.5637731552123997</v>
      </c>
      <c r="M125" s="8">
        <v>6.7969915866851798</v>
      </c>
    </row>
    <row r="126" spans="1:13" x14ac:dyDescent="0.3">
      <c r="A126" s="8" t="s">
        <v>228</v>
      </c>
      <c r="B126" s="8" t="s">
        <v>229</v>
      </c>
      <c r="C126" s="8">
        <v>64</v>
      </c>
      <c r="D126" s="8">
        <v>172</v>
      </c>
      <c r="E126" s="8">
        <v>6859</v>
      </c>
      <c r="F126" s="8">
        <v>0</v>
      </c>
      <c r="G126" s="8">
        <v>9.9076683521270699</v>
      </c>
      <c r="H126" s="8">
        <v>25.4301290512084</v>
      </c>
      <c r="I126" s="8">
        <v>25.5591623783111</v>
      </c>
      <c r="J126" s="8">
        <v>0</v>
      </c>
      <c r="K126" s="8">
        <v>10.036465883255</v>
      </c>
      <c r="L126" s="8">
        <v>10.0588498115539</v>
      </c>
      <c r="M126" s="8">
        <v>10.37282538414</v>
      </c>
    </row>
    <row r="127" spans="1:13" x14ac:dyDescent="0.3">
      <c r="A127" s="8" t="s">
        <v>246</v>
      </c>
      <c r="B127" s="8" t="s">
        <v>247</v>
      </c>
      <c r="C127" s="8">
        <v>244.14</v>
      </c>
      <c r="D127" s="8">
        <v>170</v>
      </c>
      <c r="E127" s="8">
        <v>24389</v>
      </c>
      <c r="F127" s="8">
        <v>0</v>
      </c>
      <c r="G127" s="8">
        <v>31.192237854003899</v>
      </c>
      <c r="H127" s="8">
        <v>47.104843378067002</v>
      </c>
      <c r="I127" s="8">
        <v>47.511785030364898</v>
      </c>
      <c r="J127" s="8">
        <v>0</v>
      </c>
      <c r="K127" s="8">
        <v>31.665875673294</v>
      </c>
      <c r="L127" s="8">
        <v>31.689219236373901</v>
      </c>
      <c r="M127" s="8">
        <v>32.247352361678999</v>
      </c>
    </row>
    <row r="128" spans="1:13" x14ac:dyDescent="0.3">
      <c r="A128" s="8" t="s">
        <v>272</v>
      </c>
      <c r="B128" s="8" t="s">
        <v>273</v>
      </c>
      <c r="C128" s="8">
        <v>34.33</v>
      </c>
      <c r="D128" s="8">
        <v>149</v>
      </c>
      <c r="E128" s="8">
        <v>3375</v>
      </c>
      <c r="F128" s="8">
        <v>0</v>
      </c>
      <c r="G128" s="8">
        <v>5.4490370750427202</v>
      </c>
      <c r="H128" s="8">
        <v>18.932138681411701</v>
      </c>
      <c r="I128" s="8">
        <v>19.0050981044769</v>
      </c>
      <c r="J128" s="8">
        <v>0</v>
      </c>
      <c r="K128" s="8">
        <v>5.6388640403747496</v>
      </c>
      <c r="L128" s="8">
        <v>5.6609387397766104</v>
      </c>
      <c r="M128" s="8">
        <v>5.8975265026092503</v>
      </c>
    </row>
    <row r="129" spans="1:13" x14ac:dyDescent="0.3">
      <c r="A129" s="8" t="s">
        <v>240</v>
      </c>
      <c r="B129" s="8" t="s">
        <v>241</v>
      </c>
      <c r="C129" s="8">
        <v>64</v>
      </c>
      <c r="D129" s="8">
        <v>176</v>
      </c>
      <c r="E129" s="8">
        <v>8000</v>
      </c>
      <c r="F129" s="8">
        <v>0</v>
      </c>
      <c r="G129" s="8">
        <v>11.1437249183654</v>
      </c>
      <c r="H129" s="8">
        <v>27.387085914611799</v>
      </c>
      <c r="I129" s="8">
        <v>27.514356613159102</v>
      </c>
      <c r="J129" s="8">
        <v>0</v>
      </c>
      <c r="K129" s="8">
        <v>11.179467201232899</v>
      </c>
      <c r="L129" s="8">
        <v>11.2034165859222</v>
      </c>
      <c r="M129" s="8">
        <v>11.5359196662902</v>
      </c>
    </row>
    <row r="130" spans="1:13" x14ac:dyDescent="0.3">
      <c r="A130" s="8" t="s">
        <v>274</v>
      </c>
      <c r="B130" s="8" t="s">
        <v>275</v>
      </c>
      <c r="C130" s="8">
        <v>190.11</v>
      </c>
      <c r="D130" s="8">
        <v>166</v>
      </c>
      <c r="E130" s="8">
        <v>35937</v>
      </c>
      <c r="F130" s="8">
        <v>0</v>
      </c>
      <c r="G130" s="8">
        <v>38.409095287322998</v>
      </c>
      <c r="H130" s="8">
        <v>53.4206607341766</v>
      </c>
      <c r="I130" s="8">
        <v>53.995760917663503</v>
      </c>
      <c r="J130" s="8">
        <v>0</v>
      </c>
      <c r="K130" s="8">
        <v>38.832076549530001</v>
      </c>
      <c r="L130" s="8">
        <v>38.853358507156301</v>
      </c>
      <c r="M130" s="8">
        <v>39.613983392715397</v>
      </c>
    </row>
    <row r="131" spans="1:13" x14ac:dyDescent="0.3">
      <c r="A131" s="8" t="s">
        <v>196</v>
      </c>
      <c r="B131" s="8" t="s">
        <v>197</v>
      </c>
      <c r="C131" s="8">
        <v>30.52</v>
      </c>
      <c r="D131" s="8">
        <v>142</v>
      </c>
      <c r="E131" s="8">
        <v>6859</v>
      </c>
      <c r="F131" s="8">
        <v>0</v>
      </c>
      <c r="G131" s="8">
        <v>7.4002034664153999</v>
      </c>
      <c r="H131" s="8">
        <v>20.254718303680399</v>
      </c>
      <c r="I131" s="8">
        <v>20.357549190521201</v>
      </c>
      <c r="J131" s="8">
        <v>0</v>
      </c>
      <c r="K131" s="8">
        <v>7.8555231094360298</v>
      </c>
      <c r="L131" s="8">
        <v>7.8817503452300999</v>
      </c>
      <c r="M131" s="8">
        <v>8.1485247611999494</v>
      </c>
    </row>
    <row r="132" spans="1:13" x14ac:dyDescent="0.3">
      <c r="A132" s="8" t="s">
        <v>236</v>
      </c>
      <c r="B132" s="8" t="s">
        <v>237</v>
      </c>
      <c r="C132" s="8">
        <v>83.74</v>
      </c>
      <c r="D132" s="8">
        <v>162</v>
      </c>
      <c r="E132" s="8">
        <v>4096</v>
      </c>
      <c r="F132" s="8">
        <v>0</v>
      </c>
      <c r="G132" s="8">
        <v>7.9578304290771396</v>
      </c>
      <c r="H132" s="8">
        <v>23.925736904144198</v>
      </c>
      <c r="I132" s="8">
        <v>24.020437955856298</v>
      </c>
      <c r="J132" s="8">
        <v>0</v>
      </c>
      <c r="K132" s="8">
        <v>8.1053552627563406</v>
      </c>
      <c r="L132" s="8">
        <v>8.1271979808807302</v>
      </c>
      <c r="M132" s="8">
        <v>8.3928825855255091</v>
      </c>
    </row>
    <row r="133" spans="1:13" x14ac:dyDescent="0.3">
      <c r="A133" s="8" t="s">
        <v>268</v>
      </c>
      <c r="B133" s="8" t="s">
        <v>269</v>
      </c>
      <c r="C133" s="8">
        <v>216</v>
      </c>
      <c r="D133" s="8">
        <v>176</v>
      </c>
      <c r="E133" s="8">
        <v>9261</v>
      </c>
      <c r="F133" s="8">
        <v>0</v>
      </c>
      <c r="G133" s="8">
        <v>20.625320672988799</v>
      </c>
      <c r="H133" s="8">
        <v>37.664915323257397</v>
      </c>
      <c r="I133" s="8">
        <v>37.867848873138399</v>
      </c>
      <c r="J133" s="8">
        <v>0</v>
      </c>
      <c r="K133" s="8">
        <v>18.439824104309</v>
      </c>
      <c r="L133" s="8">
        <v>18.461125850677401</v>
      </c>
      <c r="M133" s="8">
        <v>18.823721647262499</v>
      </c>
    </row>
    <row r="134" spans="1:13" x14ac:dyDescent="0.3">
      <c r="A134" s="8" t="s">
        <v>270</v>
      </c>
      <c r="B134" s="8" t="s">
        <v>271</v>
      </c>
      <c r="C134" s="8">
        <v>30.52</v>
      </c>
      <c r="D134" s="8">
        <v>154</v>
      </c>
      <c r="E134" s="8">
        <v>5832</v>
      </c>
      <c r="F134" s="8">
        <v>0</v>
      </c>
      <c r="G134" s="8">
        <v>7.3932790756225497</v>
      </c>
      <c r="H134" s="8">
        <v>22.532490253448401</v>
      </c>
      <c r="I134" s="8">
        <v>22.6555831432342</v>
      </c>
      <c r="J134" s="8">
        <v>0</v>
      </c>
      <c r="K134" s="8">
        <v>7.2654538154601997</v>
      </c>
      <c r="L134" s="8">
        <v>7.2872548103332502</v>
      </c>
      <c r="M134" s="8">
        <v>7.5658612251281703</v>
      </c>
    </row>
    <row r="135" spans="1:13" x14ac:dyDescent="0.3">
      <c r="A135" s="8" t="s">
        <v>256</v>
      </c>
      <c r="B135" s="8" t="s">
        <v>257</v>
      </c>
      <c r="C135" s="8">
        <v>64</v>
      </c>
      <c r="D135" s="8">
        <v>163</v>
      </c>
      <c r="E135" s="8">
        <v>6859</v>
      </c>
      <c r="F135" s="8">
        <v>0</v>
      </c>
      <c r="G135" s="8">
        <v>10.2094168663024</v>
      </c>
      <c r="H135" s="8">
        <v>26.817357540130601</v>
      </c>
      <c r="I135" s="8">
        <v>26.960341930389401</v>
      </c>
      <c r="J135" s="8">
        <v>0</v>
      </c>
      <c r="K135" s="8">
        <v>9.5905606746673495</v>
      </c>
      <c r="L135" s="8">
        <v>9.6121912002563406</v>
      </c>
      <c r="M135" s="8">
        <v>9.9227869510650599</v>
      </c>
    </row>
    <row r="136" spans="1:13" x14ac:dyDescent="0.3">
      <c r="A136" s="8" t="s">
        <v>244</v>
      </c>
      <c r="B136" s="8" t="s">
        <v>245</v>
      </c>
      <c r="C136" s="8">
        <v>30.52</v>
      </c>
      <c r="D136" s="8">
        <v>166</v>
      </c>
      <c r="E136" s="8">
        <v>3375</v>
      </c>
      <c r="F136" s="8">
        <v>0</v>
      </c>
      <c r="G136" s="8">
        <v>6.0156776905059797</v>
      </c>
      <c r="H136" s="8">
        <v>22.985013246536202</v>
      </c>
      <c r="I136" s="8">
        <v>23.079066514968801</v>
      </c>
      <c r="J136" s="8">
        <v>0</v>
      </c>
      <c r="K136" s="8">
        <v>5.51031398773193</v>
      </c>
      <c r="L136" s="8">
        <v>5.5327813625335596</v>
      </c>
      <c r="M136" s="8">
        <v>5.7869970798492396</v>
      </c>
    </row>
    <row r="137" spans="1:13" x14ac:dyDescent="0.3">
      <c r="A137" s="8" t="s">
        <v>210</v>
      </c>
      <c r="B137" s="8" t="s">
        <v>211</v>
      </c>
      <c r="C137" s="8">
        <v>83.74</v>
      </c>
      <c r="D137" s="8">
        <v>144</v>
      </c>
      <c r="E137" s="8">
        <v>8000</v>
      </c>
      <c r="F137" s="8">
        <v>0</v>
      </c>
      <c r="G137" s="8">
        <v>11.875821113586399</v>
      </c>
      <c r="H137" s="8">
        <v>25.576203107833798</v>
      </c>
      <c r="I137" s="8">
        <v>25.7561402320861</v>
      </c>
      <c r="J137" s="8">
        <v>0</v>
      </c>
      <c r="K137" s="8">
        <v>10.9265480041503</v>
      </c>
      <c r="L137" s="8">
        <v>10.9488821029663</v>
      </c>
      <c r="M137" s="8">
        <v>11.2540428638458</v>
      </c>
    </row>
    <row r="138" spans="1:13" x14ac:dyDescent="0.3">
      <c r="A138" s="8" t="s">
        <v>204</v>
      </c>
      <c r="B138" s="8" t="s">
        <v>205</v>
      </c>
      <c r="C138" s="8">
        <v>47.64</v>
      </c>
      <c r="D138" s="8">
        <v>166</v>
      </c>
      <c r="E138" s="8">
        <v>4913</v>
      </c>
      <c r="F138" s="8">
        <v>0</v>
      </c>
      <c r="G138" s="8">
        <v>7.8115198612213099</v>
      </c>
      <c r="H138" s="8">
        <v>23.037096023559499</v>
      </c>
      <c r="I138" s="8">
        <v>23.137686729431099</v>
      </c>
      <c r="J138" s="8">
        <v>0</v>
      </c>
      <c r="K138" s="8">
        <v>7.7338070869445801</v>
      </c>
      <c r="L138" s="8">
        <v>7.7559564113616899</v>
      </c>
      <c r="M138" s="8">
        <v>8.0466830730438197</v>
      </c>
    </row>
    <row r="139" spans="1:13" x14ac:dyDescent="0.3">
      <c r="A139" s="8" t="s">
        <v>214</v>
      </c>
      <c r="B139" s="8" t="s">
        <v>215</v>
      </c>
      <c r="C139" s="8">
        <v>163.56</v>
      </c>
      <c r="D139" s="8">
        <v>130</v>
      </c>
      <c r="E139" s="8">
        <v>17576</v>
      </c>
      <c r="F139" s="8">
        <v>0</v>
      </c>
      <c r="G139" s="8">
        <v>20.354298353195102</v>
      </c>
      <c r="H139" s="8">
        <v>32.0281403064727</v>
      </c>
      <c r="I139" s="8">
        <v>32.331544160842803</v>
      </c>
      <c r="J139" s="8">
        <v>0</v>
      </c>
      <c r="K139" s="8">
        <v>20.503354310989302</v>
      </c>
      <c r="L139" s="8">
        <v>20.5249586105346</v>
      </c>
      <c r="M139" s="8">
        <v>20.936216831207201</v>
      </c>
    </row>
    <row r="140" spans="1:13" x14ac:dyDescent="0.3">
      <c r="A140" s="8" t="s">
        <v>212</v>
      </c>
      <c r="B140" s="8" t="s">
        <v>213</v>
      </c>
      <c r="C140" s="8">
        <v>52.74</v>
      </c>
      <c r="D140" s="8">
        <v>174</v>
      </c>
      <c r="E140" s="8">
        <v>5832</v>
      </c>
      <c r="F140" s="8">
        <v>0</v>
      </c>
      <c r="G140" s="8">
        <v>8.0002088546752894</v>
      </c>
      <c r="H140" s="8">
        <v>23.4055848121643</v>
      </c>
      <c r="I140" s="8">
        <v>23.5037696361541</v>
      </c>
      <c r="J140" s="8">
        <v>0</v>
      </c>
      <c r="K140" s="8">
        <v>7.8376939296722403</v>
      </c>
      <c r="L140" s="8">
        <v>7.8601350784301696</v>
      </c>
      <c r="M140" s="8">
        <v>8.1499896049499494</v>
      </c>
    </row>
    <row r="141" spans="1:13" x14ac:dyDescent="0.3">
      <c r="A141" s="8" t="s">
        <v>278</v>
      </c>
      <c r="B141" s="8" t="s">
        <v>279</v>
      </c>
      <c r="C141" s="8">
        <v>125</v>
      </c>
      <c r="D141" s="8">
        <v>136</v>
      </c>
      <c r="E141" s="8">
        <v>5832</v>
      </c>
      <c r="F141" s="8">
        <v>0</v>
      </c>
      <c r="G141" s="8">
        <v>11.2356832027435</v>
      </c>
      <c r="H141" s="8">
        <v>24.617738962173402</v>
      </c>
      <c r="I141" s="8">
        <v>24.729984760284399</v>
      </c>
      <c r="J141" s="8">
        <v>0</v>
      </c>
      <c r="K141" s="8">
        <v>11.103032588958699</v>
      </c>
      <c r="L141" s="8">
        <v>11.125358581542899</v>
      </c>
      <c r="M141" s="8">
        <v>11.3780081272125</v>
      </c>
    </row>
    <row r="142" spans="1:13" x14ac:dyDescent="0.3">
      <c r="A142" s="8" t="s">
        <v>340</v>
      </c>
      <c r="B142" s="8" t="s">
        <v>341</v>
      </c>
      <c r="C142" s="8">
        <v>64</v>
      </c>
      <c r="D142" s="8">
        <v>205</v>
      </c>
      <c r="E142" s="8">
        <v>6859</v>
      </c>
      <c r="F142" s="8">
        <v>0</v>
      </c>
      <c r="G142" s="8">
        <v>10.460772275924599</v>
      </c>
      <c r="H142" s="8">
        <v>30.250323772430399</v>
      </c>
      <c r="I142" s="8">
        <v>30.370263814926101</v>
      </c>
      <c r="J142" s="8">
        <v>0</v>
      </c>
      <c r="K142" s="8">
        <v>10.389416694641101</v>
      </c>
      <c r="L142" s="8">
        <v>10.528557062149</v>
      </c>
      <c r="M142" s="8">
        <v>10.775628805160499</v>
      </c>
    </row>
    <row r="143" spans="1:13" x14ac:dyDescent="0.3">
      <c r="A143" s="8" t="s">
        <v>314</v>
      </c>
      <c r="B143" s="8" t="s">
        <v>315</v>
      </c>
      <c r="C143" s="8">
        <v>177.98</v>
      </c>
      <c r="D143" s="8">
        <v>158</v>
      </c>
      <c r="E143" s="8">
        <v>19683</v>
      </c>
      <c r="F143" s="8">
        <v>0</v>
      </c>
      <c r="G143" s="8">
        <v>23.670462131500202</v>
      </c>
      <c r="H143" s="8">
        <v>38.808807849883998</v>
      </c>
      <c r="I143" s="8">
        <v>39.139810562133697</v>
      </c>
      <c r="J143" s="8">
        <v>0</v>
      </c>
      <c r="K143" s="8">
        <v>23.1596660614013</v>
      </c>
      <c r="L143" s="8">
        <v>23.181258678436201</v>
      </c>
      <c r="M143" s="8">
        <v>23.656889438629101</v>
      </c>
    </row>
    <row r="144" spans="1:13" x14ac:dyDescent="0.3">
      <c r="A144" s="8" t="s">
        <v>338</v>
      </c>
      <c r="B144" s="8" t="s">
        <v>339</v>
      </c>
      <c r="C144" s="8">
        <v>103</v>
      </c>
      <c r="D144" s="8">
        <v>212</v>
      </c>
      <c r="E144" s="8">
        <v>10648</v>
      </c>
      <c r="F144" s="8">
        <v>0</v>
      </c>
      <c r="G144" s="8">
        <v>14.0650994777679</v>
      </c>
      <c r="H144" s="8">
        <v>33.645095586776698</v>
      </c>
      <c r="I144" s="8">
        <v>33.8286356925964</v>
      </c>
      <c r="J144" s="8">
        <v>0</v>
      </c>
      <c r="K144" s="8">
        <v>13.5386962890625</v>
      </c>
      <c r="L144" s="8">
        <v>13.563560247421201</v>
      </c>
      <c r="M144" s="8">
        <v>13.9668681621551</v>
      </c>
    </row>
    <row r="145" spans="1:13" x14ac:dyDescent="0.3">
      <c r="A145" s="8" t="s">
        <v>286</v>
      </c>
      <c r="B145" s="8" t="s">
        <v>287</v>
      </c>
      <c r="C145" s="8">
        <v>1953.13</v>
      </c>
      <c r="D145" s="8">
        <v>192</v>
      </c>
      <c r="E145" s="8">
        <v>195112</v>
      </c>
      <c r="F145" s="8">
        <v>0</v>
      </c>
      <c r="G145" s="8">
        <v>249.95478463172901</v>
      </c>
      <c r="H145" s="8">
        <v>268.69860935211102</v>
      </c>
      <c r="I145" s="8">
        <v>271.458234071731</v>
      </c>
      <c r="J145" s="8">
        <v>0</v>
      </c>
      <c r="K145" s="8">
        <v>244.39648103713901</v>
      </c>
      <c r="L145" s="8">
        <v>244.421814680099</v>
      </c>
      <c r="M145" s="8">
        <v>247.117341995239</v>
      </c>
    </row>
    <row r="146" spans="1:13" x14ac:dyDescent="0.3">
      <c r="A146" s="8" t="s">
        <v>302</v>
      </c>
      <c r="B146" s="8" t="s">
        <v>303</v>
      </c>
      <c r="C146" s="8">
        <v>45.21</v>
      </c>
      <c r="D146" s="8">
        <v>164</v>
      </c>
      <c r="E146" s="8">
        <v>2197</v>
      </c>
      <c r="F146" s="8">
        <v>0</v>
      </c>
      <c r="G146" s="8">
        <v>5.3280775547027499</v>
      </c>
      <c r="H146" s="8">
        <v>20.299813508987398</v>
      </c>
      <c r="I146" s="8">
        <v>20.345870494842501</v>
      </c>
      <c r="J146" s="8">
        <v>0</v>
      </c>
      <c r="K146" s="8">
        <v>5.0267207622527996</v>
      </c>
      <c r="L146" s="8">
        <v>5.0487389564514098</v>
      </c>
      <c r="M146" s="8">
        <v>5.2711887359619096</v>
      </c>
    </row>
    <row r="147" spans="1:13" x14ac:dyDescent="0.3">
      <c r="A147" s="9">
        <v>600000000000000</v>
      </c>
      <c r="B147" s="8" t="s">
        <v>346</v>
      </c>
      <c r="C147" s="8">
        <v>30.52</v>
      </c>
      <c r="D147" s="8">
        <v>214</v>
      </c>
      <c r="E147" s="8">
        <v>3375</v>
      </c>
      <c r="F147" s="8">
        <v>0</v>
      </c>
      <c r="G147" s="8">
        <v>5.8471422195434499</v>
      </c>
      <c r="H147" s="8">
        <v>27.768560171127302</v>
      </c>
      <c r="I147" s="8">
        <v>27.8450717926025</v>
      </c>
      <c r="J147" s="8">
        <v>0</v>
      </c>
      <c r="K147" s="8">
        <v>5.4548892974853498</v>
      </c>
      <c r="L147" s="8">
        <v>5.5134117603302002</v>
      </c>
      <c r="M147" s="8">
        <v>5.8053841590881303</v>
      </c>
    </row>
    <row r="148" spans="1:13" x14ac:dyDescent="0.3">
      <c r="A148" s="8" t="s">
        <v>304</v>
      </c>
      <c r="B148" s="8" t="s">
        <v>305</v>
      </c>
      <c r="C148" s="8">
        <v>216</v>
      </c>
      <c r="D148" s="8">
        <v>214</v>
      </c>
      <c r="E148" s="8">
        <v>39304</v>
      </c>
      <c r="F148" s="8">
        <v>0</v>
      </c>
      <c r="G148" s="8">
        <v>45.571807146072302</v>
      </c>
      <c r="H148" s="8">
        <v>65.954836845397907</v>
      </c>
      <c r="I148" s="8">
        <v>66.521316051483097</v>
      </c>
      <c r="J148" s="8">
        <v>0</v>
      </c>
      <c r="K148" s="8">
        <v>43.191013574600198</v>
      </c>
      <c r="L148" s="8">
        <v>43.213530778884802</v>
      </c>
      <c r="M148" s="8">
        <v>44.007487297058098</v>
      </c>
    </row>
    <row r="149" spans="1:13" x14ac:dyDescent="0.3">
      <c r="A149" s="8" t="s">
        <v>342</v>
      </c>
      <c r="B149" s="8" t="s">
        <v>343</v>
      </c>
      <c r="C149" s="8">
        <v>37.39</v>
      </c>
      <c r="D149" s="8">
        <v>176</v>
      </c>
      <c r="E149" s="8">
        <v>3375</v>
      </c>
      <c r="F149" s="8">
        <v>0</v>
      </c>
      <c r="G149" s="8">
        <v>5.7984480857849103</v>
      </c>
      <c r="H149" s="8">
        <v>22.882259130477902</v>
      </c>
      <c r="I149" s="8">
        <v>22.942486763000399</v>
      </c>
      <c r="J149" s="8">
        <v>0</v>
      </c>
      <c r="K149" s="8">
        <v>5.6971280574798504</v>
      </c>
      <c r="L149" s="8">
        <v>5.7225482463836599</v>
      </c>
      <c r="M149" s="8">
        <v>5.9936437606811497</v>
      </c>
    </row>
    <row r="150" spans="1:13" x14ac:dyDescent="0.3">
      <c r="A150" s="8" t="s">
        <v>347</v>
      </c>
      <c r="B150" s="8" t="s">
        <v>348</v>
      </c>
      <c r="C150" s="8">
        <v>64</v>
      </c>
      <c r="D150" s="8">
        <v>167</v>
      </c>
      <c r="E150" s="8">
        <v>5832</v>
      </c>
      <c r="F150" s="8">
        <v>0</v>
      </c>
      <c r="G150" s="8">
        <v>10.026333808898899</v>
      </c>
      <c r="H150" s="8">
        <v>26.825556278228699</v>
      </c>
      <c r="I150" s="8">
        <v>26.922950029373101</v>
      </c>
      <c r="J150" s="8">
        <v>0</v>
      </c>
      <c r="K150" s="8">
        <v>9.7614419460296595</v>
      </c>
      <c r="L150" s="8">
        <v>9.7847487926483101</v>
      </c>
      <c r="M150" s="8">
        <v>10.0786516666412</v>
      </c>
    </row>
    <row r="151" spans="1:13" x14ac:dyDescent="0.3">
      <c r="A151" s="8" t="s">
        <v>330</v>
      </c>
      <c r="B151" s="8" t="s">
        <v>331</v>
      </c>
      <c r="C151" s="8">
        <v>103</v>
      </c>
      <c r="D151" s="8">
        <v>191</v>
      </c>
      <c r="E151" s="8">
        <v>10648</v>
      </c>
      <c r="F151" s="8">
        <v>0</v>
      </c>
      <c r="G151" s="8">
        <v>14.601979970932</v>
      </c>
      <c r="H151" s="8">
        <v>32.8303318023681</v>
      </c>
      <c r="I151" s="8">
        <v>32.998924970626803</v>
      </c>
      <c r="J151" s="8">
        <v>0</v>
      </c>
      <c r="K151" s="8">
        <v>14.1573853492736</v>
      </c>
      <c r="L151" s="8">
        <v>14.1796128749847</v>
      </c>
      <c r="M151" s="8">
        <v>14.575479030609101</v>
      </c>
    </row>
    <row r="152" spans="1:13" x14ac:dyDescent="0.3">
      <c r="A152" s="8" t="s">
        <v>288</v>
      </c>
      <c r="B152" s="8" t="s">
        <v>289</v>
      </c>
      <c r="C152" s="8">
        <v>30.52</v>
      </c>
      <c r="D152" s="8">
        <v>187</v>
      </c>
      <c r="E152" s="8">
        <v>3375</v>
      </c>
      <c r="F152" s="8">
        <v>0</v>
      </c>
      <c r="G152" s="8">
        <v>5.66959476470947</v>
      </c>
      <c r="H152" s="8">
        <v>23.758358955383301</v>
      </c>
      <c r="I152" s="8">
        <v>23.8440437316894</v>
      </c>
      <c r="J152" s="8">
        <v>0</v>
      </c>
      <c r="K152" s="8">
        <v>5.4893620014190603</v>
      </c>
      <c r="L152" s="8">
        <v>5.5871417522430402</v>
      </c>
      <c r="M152" s="8">
        <v>5.8492238521575901</v>
      </c>
    </row>
    <row r="153" spans="1:13" x14ac:dyDescent="0.3">
      <c r="A153" s="8" t="s">
        <v>351</v>
      </c>
      <c r="B153" s="8" t="s">
        <v>352</v>
      </c>
      <c r="C153" s="8">
        <v>216</v>
      </c>
      <c r="D153" s="8">
        <v>186</v>
      </c>
      <c r="E153" s="8">
        <v>17576</v>
      </c>
      <c r="F153" s="8">
        <v>0</v>
      </c>
      <c r="G153" s="8">
        <v>25.017284870147702</v>
      </c>
      <c r="H153" s="8">
        <v>42.574391841888399</v>
      </c>
      <c r="I153" s="8">
        <v>42.888163328170698</v>
      </c>
      <c r="J153" s="8">
        <v>0</v>
      </c>
      <c r="K153" s="8">
        <v>25.1065900325775</v>
      </c>
      <c r="L153" s="8">
        <v>25.129300117492601</v>
      </c>
      <c r="M153" s="8">
        <v>25.614645719528198</v>
      </c>
    </row>
    <row r="154" spans="1:13" x14ac:dyDescent="0.3">
      <c r="A154" s="8" t="s">
        <v>353</v>
      </c>
      <c r="B154" s="8" t="s">
        <v>354</v>
      </c>
      <c r="C154" s="8">
        <v>38.44</v>
      </c>
      <c r="D154" s="8">
        <v>166</v>
      </c>
      <c r="E154" s="8">
        <v>4096</v>
      </c>
      <c r="F154" s="8">
        <v>0</v>
      </c>
      <c r="G154" s="8">
        <v>6.17476463317871</v>
      </c>
      <c r="H154" s="8">
        <v>21.541864395141602</v>
      </c>
      <c r="I154" s="8">
        <v>21.6145358085632</v>
      </c>
      <c r="J154" s="8">
        <v>0</v>
      </c>
      <c r="K154" s="8">
        <v>6.1241385936736998</v>
      </c>
      <c r="L154" s="8">
        <v>6.1461155414581299</v>
      </c>
      <c r="M154" s="8">
        <v>6.4236812591552699</v>
      </c>
    </row>
    <row r="155" spans="1:13" x14ac:dyDescent="0.3">
      <c r="A155" s="8" t="s">
        <v>300</v>
      </c>
      <c r="B155" s="8" t="s">
        <v>301</v>
      </c>
      <c r="C155" s="8">
        <v>691.69</v>
      </c>
      <c r="D155" s="8">
        <v>236</v>
      </c>
      <c r="E155" s="8">
        <v>68921</v>
      </c>
      <c r="F155" s="8">
        <v>0</v>
      </c>
      <c r="G155" s="8">
        <v>94.101913928985596</v>
      </c>
      <c r="H155" s="8">
        <v>113.72571969032199</v>
      </c>
      <c r="I155" s="8">
        <v>114.68373370170499</v>
      </c>
      <c r="J155" s="8">
        <v>0</v>
      </c>
      <c r="K155" s="8">
        <v>93.582464694976807</v>
      </c>
      <c r="L155" s="8">
        <v>93.645140886306706</v>
      </c>
      <c r="M155" s="8">
        <v>94.770436048507605</v>
      </c>
    </row>
    <row r="156" spans="1:13" x14ac:dyDescent="0.3">
      <c r="A156" s="8" t="s">
        <v>367</v>
      </c>
      <c r="B156" s="8" t="s">
        <v>368</v>
      </c>
      <c r="C156" s="8">
        <v>61.05</v>
      </c>
      <c r="D156" s="8">
        <v>242</v>
      </c>
      <c r="E156" s="8">
        <v>5832</v>
      </c>
      <c r="F156" s="8">
        <v>0</v>
      </c>
      <c r="G156" s="8">
        <v>9.4249825477600098</v>
      </c>
      <c r="H156" s="8">
        <v>32.211320400238002</v>
      </c>
      <c r="I156" s="8">
        <v>32.329365491867001</v>
      </c>
      <c r="J156" s="8">
        <v>0</v>
      </c>
      <c r="K156" s="8">
        <v>9.4843161106109601</v>
      </c>
      <c r="L156" s="8">
        <v>10.123925924301099</v>
      </c>
      <c r="M156" s="8">
        <v>10.2722768783569</v>
      </c>
    </row>
    <row r="157" spans="1:13" x14ac:dyDescent="0.3">
      <c r="A157" s="8" t="s">
        <v>316</v>
      </c>
      <c r="B157" s="8" t="s">
        <v>317</v>
      </c>
      <c r="C157" s="8">
        <v>40.619999999999997</v>
      </c>
      <c r="D157" s="8">
        <v>174</v>
      </c>
      <c r="E157" s="8">
        <v>4096</v>
      </c>
      <c r="F157" s="8">
        <v>0</v>
      </c>
      <c r="G157" s="8">
        <v>6.3850753307342503</v>
      </c>
      <c r="H157" s="8">
        <v>22.574315786361598</v>
      </c>
      <c r="I157" s="8">
        <v>22.653963327407801</v>
      </c>
      <c r="J157" s="8">
        <v>0</v>
      </c>
      <c r="K157" s="8">
        <v>6.7253718376159597</v>
      </c>
      <c r="L157" s="8">
        <v>6.7490763664245597</v>
      </c>
      <c r="M157" s="8">
        <v>7.04007792472839</v>
      </c>
    </row>
    <row r="158" spans="1:13" x14ac:dyDescent="0.3">
      <c r="A158" s="8" t="s">
        <v>312</v>
      </c>
      <c r="B158" s="8" t="s">
        <v>313</v>
      </c>
      <c r="C158" s="8">
        <v>103</v>
      </c>
      <c r="D158" s="8">
        <v>190</v>
      </c>
      <c r="E158" s="8">
        <v>12167</v>
      </c>
      <c r="F158" s="8">
        <v>0</v>
      </c>
      <c r="G158" s="8">
        <v>14.556159734725901</v>
      </c>
      <c r="H158" s="8">
        <v>32.451904773712101</v>
      </c>
      <c r="I158" s="8">
        <v>32.631098031997603</v>
      </c>
      <c r="J158" s="8">
        <v>0</v>
      </c>
      <c r="K158" s="8">
        <v>15.4818453788757</v>
      </c>
      <c r="L158" s="8">
        <v>15.5046594142913</v>
      </c>
      <c r="M158" s="8">
        <v>15.903341531753499</v>
      </c>
    </row>
    <row r="159" spans="1:13" x14ac:dyDescent="0.3">
      <c r="A159" s="8" t="s">
        <v>292</v>
      </c>
      <c r="B159" s="8" t="s">
        <v>293</v>
      </c>
      <c r="C159" s="8">
        <v>103</v>
      </c>
      <c r="D159" s="8">
        <v>177</v>
      </c>
      <c r="E159" s="8">
        <v>10648</v>
      </c>
      <c r="F159" s="8">
        <v>0</v>
      </c>
      <c r="G159" s="8">
        <v>13.4950494766235</v>
      </c>
      <c r="H159" s="8">
        <v>29.9856984615325</v>
      </c>
      <c r="I159" s="8">
        <v>30.149639368057201</v>
      </c>
      <c r="J159" s="8">
        <v>0</v>
      </c>
      <c r="K159" s="8">
        <v>13.8337280750274</v>
      </c>
      <c r="L159" s="8">
        <v>13.8579494953155</v>
      </c>
      <c r="M159" s="8">
        <v>14.218614339828401</v>
      </c>
    </row>
    <row r="160" spans="1:13" x14ac:dyDescent="0.3">
      <c r="A160" s="8" t="s">
        <v>363</v>
      </c>
      <c r="B160" s="8" t="s">
        <v>364</v>
      </c>
      <c r="C160" s="8">
        <v>64</v>
      </c>
      <c r="D160" s="8">
        <v>155</v>
      </c>
      <c r="E160" s="8">
        <v>4096</v>
      </c>
      <c r="F160" s="8">
        <v>0</v>
      </c>
      <c r="G160" s="8">
        <v>8.0423121452331507</v>
      </c>
      <c r="H160" s="8">
        <v>22.4611349105834</v>
      </c>
      <c r="I160" s="8">
        <v>22.5367412567138</v>
      </c>
      <c r="J160" s="8">
        <v>0</v>
      </c>
      <c r="K160" s="8">
        <v>7.9048473834991402</v>
      </c>
      <c r="L160" s="8">
        <v>7.9273526668548504</v>
      </c>
      <c r="M160" s="8">
        <v>8.1659667491912806</v>
      </c>
    </row>
    <row r="161" spans="1:13" x14ac:dyDescent="0.3">
      <c r="A161" s="8" t="s">
        <v>296</v>
      </c>
      <c r="B161" s="8" t="s">
        <v>297</v>
      </c>
      <c r="C161" s="8">
        <v>40.619999999999997</v>
      </c>
      <c r="D161" s="8">
        <v>155</v>
      </c>
      <c r="E161" s="8">
        <v>4096</v>
      </c>
      <c r="F161" s="8">
        <v>0</v>
      </c>
      <c r="G161" s="8">
        <v>6.4260785579681396</v>
      </c>
      <c r="H161" s="8">
        <v>21.417381286621001</v>
      </c>
      <c r="I161" s="8">
        <v>21.487882375717099</v>
      </c>
      <c r="J161" s="8">
        <v>0</v>
      </c>
      <c r="K161" s="8">
        <v>6.5167944431304896</v>
      </c>
      <c r="L161" s="8">
        <v>6.5402526855468697</v>
      </c>
      <c r="M161" s="8">
        <v>6.7944118976593</v>
      </c>
    </row>
    <row r="162" spans="1:13" x14ac:dyDescent="0.3">
      <c r="A162" s="8" t="s">
        <v>324</v>
      </c>
      <c r="B162" s="8" t="s">
        <v>325</v>
      </c>
      <c r="C162" s="8">
        <v>52.74</v>
      </c>
      <c r="D162" s="8">
        <v>166</v>
      </c>
      <c r="E162" s="8">
        <v>4913</v>
      </c>
      <c r="F162" s="8">
        <v>0</v>
      </c>
      <c r="G162" s="8">
        <v>7.1734421253204301</v>
      </c>
      <c r="H162" s="8">
        <v>22.511035203933702</v>
      </c>
      <c r="I162" s="8">
        <v>22.590592622756901</v>
      </c>
      <c r="J162" s="8">
        <v>0</v>
      </c>
      <c r="K162" s="8">
        <v>7.4541790485382</v>
      </c>
      <c r="L162" s="8">
        <v>7.4773869514465297</v>
      </c>
      <c r="M162" s="8">
        <v>7.7431066036224303</v>
      </c>
    </row>
    <row r="163" spans="1:13" x14ac:dyDescent="0.3">
      <c r="A163" s="8" t="s">
        <v>310</v>
      </c>
      <c r="B163" s="8" t="s">
        <v>311</v>
      </c>
      <c r="C163" s="8">
        <v>64</v>
      </c>
      <c r="D163" s="8">
        <v>172</v>
      </c>
      <c r="E163" s="8">
        <v>3375</v>
      </c>
      <c r="F163" s="8">
        <v>0</v>
      </c>
      <c r="G163" s="8">
        <v>7.0983550548553396</v>
      </c>
      <c r="H163" s="8">
        <v>22.3113949298858</v>
      </c>
      <c r="I163" s="8">
        <v>22.381168842315599</v>
      </c>
      <c r="J163" s="8">
        <v>0</v>
      </c>
      <c r="K163" s="8">
        <v>7.1969625949859601</v>
      </c>
      <c r="L163" s="8">
        <v>7.2185494899749703</v>
      </c>
      <c r="M163" s="8">
        <v>7.4814515113830504</v>
      </c>
    </row>
    <row r="164" spans="1:13" x14ac:dyDescent="0.3">
      <c r="A164" s="8" t="s">
        <v>294</v>
      </c>
      <c r="B164" s="8" t="s">
        <v>295</v>
      </c>
      <c r="C164" s="8">
        <v>347.62</v>
      </c>
      <c r="D164" s="8">
        <v>232</v>
      </c>
      <c r="E164" s="8">
        <v>32768</v>
      </c>
      <c r="F164" s="8">
        <v>0</v>
      </c>
      <c r="G164" s="8">
        <v>41.535037279129</v>
      </c>
      <c r="H164" s="8">
        <v>63.582693099975501</v>
      </c>
      <c r="I164" s="8">
        <v>64.353998422622595</v>
      </c>
      <c r="J164" s="8">
        <v>0</v>
      </c>
      <c r="K164" s="8">
        <v>41.8545563220977</v>
      </c>
      <c r="L164" s="8">
        <v>41.901026964187601</v>
      </c>
      <c r="M164" s="8">
        <v>42.608784198760901</v>
      </c>
    </row>
    <row r="165" spans="1:13" x14ac:dyDescent="0.3">
      <c r="A165" s="8" t="s">
        <v>308</v>
      </c>
      <c r="B165" s="8" t="s">
        <v>309</v>
      </c>
      <c r="C165" s="8">
        <v>64</v>
      </c>
      <c r="D165" s="8">
        <v>209</v>
      </c>
      <c r="E165" s="8">
        <v>6859</v>
      </c>
      <c r="F165" s="8">
        <v>0</v>
      </c>
      <c r="G165" s="8">
        <v>10.583815336227399</v>
      </c>
      <c r="H165" s="8">
        <v>31.274272441863999</v>
      </c>
      <c r="I165" s="8">
        <v>31.400643825530999</v>
      </c>
      <c r="J165" s="8">
        <v>0</v>
      </c>
      <c r="K165" s="8">
        <v>10.435764074325499</v>
      </c>
      <c r="L165" s="8">
        <v>10.4624416828155</v>
      </c>
      <c r="M165" s="8">
        <v>10.8321163654327</v>
      </c>
    </row>
    <row r="166" spans="1:13" x14ac:dyDescent="0.3">
      <c r="A166" s="8" t="s">
        <v>322</v>
      </c>
      <c r="B166" s="8" t="s">
        <v>323</v>
      </c>
      <c r="C166" s="8">
        <v>15.63</v>
      </c>
      <c r="D166" s="8">
        <v>179</v>
      </c>
      <c r="E166" s="8">
        <v>2744</v>
      </c>
      <c r="F166" s="8">
        <v>0</v>
      </c>
      <c r="G166" s="8">
        <v>4.6506237983703604</v>
      </c>
      <c r="H166" s="8">
        <v>22.2458124160766</v>
      </c>
      <c r="I166" s="8">
        <v>22.302304744720399</v>
      </c>
      <c r="J166" s="8">
        <v>0</v>
      </c>
      <c r="K166" s="8">
        <v>5.0384864807128897</v>
      </c>
      <c r="L166" s="8">
        <v>5.0616104602813703</v>
      </c>
      <c r="M166" s="8">
        <v>5.3360905647277797</v>
      </c>
    </row>
    <row r="167" spans="1:13" x14ac:dyDescent="0.3">
      <c r="A167" s="8" t="s">
        <v>326</v>
      </c>
      <c r="B167" s="8" t="s">
        <v>327</v>
      </c>
      <c r="C167" s="8">
        <v>12.88</v>
      </c>
      <c r="D167" s="8">
        <v>177</v>
      </c>
      <c r="E167" s="8">
        <v>1331</v>
      </c>
      <c r="F167" s="8">
        <v>0</v>
      </c>
      <c r="G167" s="8">
        <v>3.7768890857696502</v>
      </c>
      <c r="H167" s="8">
        <v>21.703117609024002</v>
      </c>
      <c r="I167" s="8">
        <v>21.739455938339201</v>
      </c>
      <c r="J167" s="8">
        <v>0</v>
      </c>
      <c r="K167" s="8">
        <v>3.5194566249847399</v>
      </c>
      <c r="L167" s="8">
        <v>3.5410678386688201</v>
      </c>
      <c r="M167" s="8">
        <v>3.79122591018676</v>
      </c>
    </row>
    <row r="168" spans="1:13" x14ac:dyDescent="0.3">
      <c r="A168" s="8" t="s">
        <v>361</v>
      </c>
      <c r="B168" s="8" t="s">
        <v>362</v>
      </c>
      <c r="C168" s="8">
        <v>52.74</v>
      </c>
      <c r="D168" s="8">
        <v>193</v>
      </c>
      <c r="E168" s="8">
        <v>4913</v>
      </c>
      <c r="F168" s="8">
        <v>0</v>
      </c>
      <c r="G168" s="8">
        <v>15.1747405529022</v>
      </c>
      <c r="H168" s="8">
        <v>32.734210252761798</v>
      </c>
      <c r="I168" s="8">
        <v>32.822558641433702</v>
      </c>
      <c r="J168" s="8">
        <v>0</v>
      </c>
      <c r="K168" s="8">
        <v>7.7191882133483798</v>
      </c>
      <c r="L168" s="8">
        <v>7.7443413734436</v>
      </c>
      <c r="M168" s="8">
        <v>8.0557963848113996</v>
      </c>
    </row>
    <row r="169" spans="1:13" x14ac:dyDescent="0.3">
      <c r="A169" s="8" t="s">
        <v>318</v>
      </c>
      <c r="B169" s="8" t="s">
        <v>319</v>
      </c>
      <c r="C169" s="8">
        <v>30.52</v>
      </c>
      <c r="D169" s="8">
        <v>200</v>
      </c>
      <c r="E169" s="8">
        <v>5832</v>
      </c>
      <c r="F169" s="8">
        <v>0</v>
      </c>
      <c r="G169" s="8">
        <v>7.8219671249389604</v>
      </c>
      <c r="H169" s="8">
        <v>24.700677633285501</v>
      </c>
      <c r="I169" s="8">
        <v>24.808523893356298</v>
      </c>
      <c r="J169" s="8">
        <v>0</v>
      </c>
      <c r="K169" s="8">
        <v>7.7676906585693297</v>
      </c>
      <c r="L169" s="8">
        <v>7.7913060188293404</v>
      </c>
      <c r="M169" s="8">
        <v>8.1371698379516602</v>
      </c>
    </row>
    <row r="170" spans="1:13" x14ac:dyDescent="0.3">
      <c r="A170" s="8" t="s">
        <v>349</v>
      </c>
      <c r="B170" s="8" t="s">
        <v>350</v>
      </c>
      <c r="C170" s="8">
        <v>64</v>
      </c>
      <c r="D170" s="8">
        <v>190</v>
      </c>
      <c r="E170" s="8">
        <v>6859</v>
      </c>
      <c r="F170" s="8">
        <v>0</v>
      </c>
      <c r="G170" s="8">
        <v>10.301052093505801</v>
      </c>
      <c r="H170" s="8">
        <v>27.815982341766301</v>
      </c>
      <c r="I170" s="8">
        <v>27.963069438934301</v>
      </c>
      <c r="J170" s="8">
        <v>0</v>
      </c>
      <c r="K170" s="8">
        <v>10.612663030624301</v>
      </c>
      <c r="L170" s="8">
        <v>10.634919404983499</v>
      </c>
      <c r="M170" s="8">
        <v>10.9523105621337</v>
      </c>
    </row>
    <row r="171" spans="1:13" x14ac:dyDescent="0.3">
      <c r="A171" s="8" t="s">
        <v>355</v>
      </c>
      <c r="B171" s="8" t="s">
        <v>356</v>
      </c>
      <c r="C171" s="8">
        <v>163.56</v>
      </c>
      <c r="D171" s="8">
        <v>171</v>
      </c>
      <c r="E171" s="8">
        <v>15625</v>
      </c>
      <c r="F171" s="8">
        <v>0</v>
      </c>
      <c r="G171" s="8">
        <v>21.193012952804501</v>
      </c>
      <c r="H171" s="8">
        <v>36.109790086746202</v>
      </c>
      <c r="I171" s="8">
        <v>36.350347757339399</v>
      </c>
      <c r="J171" s="8">
        <v>0</v>
      </c>
      <c r="K171" s="8">
        <v>20.910315990447899</v>
      </c>
      <c r="L171" s="8">
        <v>20.932600259780799</v>
      </c>
      <c r="M171" s="8">
        <v>21.382660865783599</v>
      </c>
    </row>
    <row r="172" spans="1:13" x14ac:dyDescent="0.3">
      <c r="A172" s="8" t="s">
        <v>359</v>
      </c>
      <c r="B172" s="8" t="s">
        <v>360</v>
      </c>
      <c r="C172" s="8">
        <v>52.74</v>
      </c>
      <c r="D172" s="8">
        <v>162</v>
      </c>
      <c r="E172" s="8">
        <v>5832</v>
      </c>
      <c r="F172" s="8">
        <v>0</v>
      </c>
      <c r="G172" s="8">
        <v>8.2514634132385201</v>
      </c>
      <c r="H172" s="8">
        <v>23.210966348648</v>
      </c>
      <c r="I172" s="8">
        <v>23.326190233230498</v>
      </c>
      <c r="J172" s="8">
        <v>0</v>
      </c>
      <c r="K172" s="8">
        <v>8.2807948589324898</v>
      </c>
      <c r="L172" s="8">
        <v>8.3023536205291695</v>
      </c>
      <c r="M172" s="8">
        <v>8.5944042205810494</v>
      </c>
    </row>
    <row r="173" spans="1:13" x14ac:dyDescent="0.3">
      <c r="A173" s="8" t="s">
        <v>298</v>
      </c>
      <c r="B173" s="8" t="s">
        <v>299</v>
      </c>
      <c r="C173" s="8">
        <v>103</v>
      </c>
      <c r="D173" s="8">
        <v>169</v>
      </c>
      <c r="E173" s="8">
        <v>4913</v>
      </c>
      <c r="F173" s="8">
        <v>0</v>
      </c>
      <c r="G173" s="8">
        <v>9.0841863155364901</v>
      </c>
      <c r="H173" s="8">
        <v>24.398629665374699</v>
      </c>
      <c r="I173" s="8">
        <v>24.4958992004394</v>
      </c>
      <c r="J173" s="8">
        <v>0</v>
      </c>
      <c r="K173" s="8">
        <v>9.2733514308929408</v>
      </c>
      <c r="L173" s="8">
        <v>9.2950780391693097</v>
      </c>
      <c r="M173" s="8">
        <v>9.5683910846710205</v>
      </c>
    </row>
    <row r="174" spans="1:13" x14ac:dyDescent="0.3">
      <c r="A174" s="8" t="s">
        <v>336</v>
      </c>
      <c r="B174" s="8" t="s">
        <v>337</v>
      </c>
      <c r="C174" s="8">
        <v>27</v>
      </c>
      <c r="D174" s="8">
        <v>179</v>
      </c>
      <c r="E174" s="8">
        <v>2744</v>
      </c>
      <c r="F174" s="8">
        <v>0</v>
      </c>
      <c r="G174" s="8">
        <v>5.1043844223022399</v>
      </c>
      <c r="H174" s="8">
        <v>20.766396284103301</v>
      </c>
      <c r="I174" s="8">
        <v>20.8192844390869</v>
      </c>
      <c r="J174" s="8">
        <v>0</v>
      </c>
      <c r="K174" s="8">
        <v>5.1743524074554399</v>
      </c>
      <c r="L174" s="8">
        <v>5.1967029571533203</v>
      </c>
      <c r="M174" s="8">
        <v>5.4384889602661097</v>
      </c>
    </row>
    <row r="175" spans="1:13" x14ac:dyDescent="0.3">
      <c r="A175" s="8" t="s">
        <v>332</v>
      </c>
      <c r="B175" s="8" t="s">
        <v>333</v>
      </c>
      <c r="C175" s="8">
        <v>52.74</v>
      </c>
      <c r="D175" s="8">
        <v>188</v>
      </c>
      <c r="E175" s="8">
        <v>9261</v>
      </c>
      <c r="F175" s="8">
        <v>0</v>
      </c>
      <c r="G175" s="8">
        <v>10.9974060058593</v>
      </c>
      <c r="H175" s="8">
        <v>28.0905714035034</v>
      </c>
      <c r="I175" s="8">
        <v>28.239715099334699</v>
      </c>
      <c r="J175" s="8">
        <v>0</v>
      </c>
      <c r="K175" s="8">
        <v>11.3056833744049</v>
      </c>
      <c r="L175" s="8">
        <v>11.328409433364801</v>
      </c>
      <c r="M175" s="8">
        <v>11.7042815685272</v>
      </c>
    </row>
    <row r="176" spans="1:13" x14ac:dyDescent="0.3">
      <c r="A176" s="8" t="s">
        <v>365</v>
      </c>
      <c r="B176" s="8" t="s">
        <v>366</v>
      </c>
      <c r="C176" s="8">
        <v>40.619999999999997</v>
      </c>
      <c r="D176" s="8">
        <v>181</v>
      </c>
      <c r="E176" s="8">
        <v>3375</v>
      </c>
      <c r="F176" s="8">
        <v>0</v>
      </c>
      <c r="G176" s="8">
        <v>5.79780793190002</v>
      </c>
      <c r="H176" s="8">
        <v>22.244314908981298</v>
      </c>
      <c r="I176" s="8">
        <v>22.3075671195983</v>
      </c>
      <c r="J176" s="8">
        <v>0</v>
      </c>
      <c r="K176" s="8">
        <v>5.9480290412902797</v>
      </c>
      <c r="L176" s="8">
        <v>5.9707524776458696</v>
      </c>
      <c r="M176" s="8">
        <v>6.2515408992767298</v>
      </c>
    </row>
    <row r="177" spans="1:13" x14ac:dyDescent="0.3">
      <c r="A177" s="8" t="s">
        <v>357</v>
      </c>
      <c r="B177" s="8" t="s">
        <v>358</v>
      </c>
      <c r="C177" s="8">
        <v>91.13</v>
      </c>
      <c r="D177" s="8">
        <v>192</v>
      </c>
      <c r="E177" s="8">
        <v>9261</v>
      </c>
      <c r="F177" s="8">
        <v>0</v>
      </c>
      <c r="G177" s="8">
        <v>13.953423023223801</v>
      </c>
      <c r="H177" s="8">
        <v>31.8081068992614</v>
      </c>
      <c r="I177" s="8">
        <v>31.946506261825501</v>
      </c>
      <c r="J177" s="8">
        <v>0</v>
      </c>
      <c r="K177" s="8">
        <v>13.378195762634199</v>
      </c>
      <c r="L177" s="8">
        <v>13.404057979583699</v>
      </c>
      <c r="M177" s="8">
        <v>13.7886135578155</v>
      </c>
    </row>
    <row r="178" spans="1:13" x14ac:dyDescent="0.3">
      <c r="A178" s="8" t="s">
        <v>328</v>
      </c>
      <c r="B178" s="8" t="s">
        <v>329</v>
      </c>
      <c r="C178" s="8">
        <v>64</v>
      </c>
      <c r="D178" s="8">
        <v>175</v>
      </c>
      <c r="E178" s="8">
        <v>6859</v>
      </c>
      <c r="F178" s="8">
        <v>0</v>
      </c>
      <c r="G178" s="8">
        <v>9.6841933727264404</v>
      </c>
      <c r="H178" s="8">
        <v>25.068659067153899</v>
      </c>
      <c r="I178" s="8">
        <v>25.1807107925415</v>
      </c>
      <c r="J178" s="8">
        <v>0</v>
      </c>
      <c r="K178" s="8">
        <v>9.9454178810119593</v>
      </c>
      <c r="L178" s="8">
        <v>9.9679102897644007</v>
      </c>
      <c r="M178" s="8">
        <v>10.277606487274101</v>
      </c>
    </row>
    <row r="179" spans="1:13" x14ac:dyDescent="0.3">
      <c r="A179" s="8" t="s">
        <v>306</v>
      </c>
      <c r="B179" s="8" t="s">
        <v>307</v>
      </c>
      <c r="C179" s="8">
        <v>206.03</v>
      </c>
      <c r="D179" s="8">
        <v>180</v>
      </c>
      <c r="E179" s="8">
        <v>17576</v>
      </c>
      <c r="F179" s="8">
        <v>0</v>
      </c>
      <c r="G179" s="8">
        <v>23.7598843574523</v>
      </c>
      <c r="H179" s="8">
        <v>40.2985775470733</v>
      </c>
      <c r="I179" s="8">
        <v>40.634068965911801</v>
      </c>
      <c r="J179" s="8">
        <v>0</v>
      </c>
      <c r="K179" s="8">
        <v>23.992220401763898</v>
      </c>
      <c r="L179" s="8">
        <v>24.015117168426499</v>
      </c>
      <c r="M179" s="8">
        <v>24.4978024959564</v>
      </c>
    </row>
    <row r="180" spans="1:13" x14ac:dyDescent="0.3">
      <c r="A180" s="8" t="s">
        <v>334</v>
      </c>
      <c r="B180" s="8" t="s">
        <v>335</v>
      </c>
      <c r="C180" s="8">
        <v>91.13</v>
      </c>
      <c r="D180" s="8">
        <v>189</v>
      </c>
      <c r="E180" s="8">
        <v>4096</v>
      </c>
      <c r="F180" s="8">
        <v>0</v>
      </c>
      <c r="G180" s="8">
        <v>8.5247156620025599</v>
      </c>
      <c r="H180" s="8">
        <v>24.586106300354</v>
      </c>
      <c r="I180" s="8">
        <v>24.658818244934</v>
      </c>
      <c r="J180" s="8">
        <v>0</v>
      </c>
      <c r="K180" s="8">
        <v>8.6253757476806605</v>
      </c>
      <c r="L180" s="8">
        <v>8.6469452381133998</v>
      </c>
      <c r="M180" s="8">
        <v>8.9261145591735804</v>
      </c>
    </row>
    <row r="181" spans="1:13" x14ac:dyDescent="0.3">
      <c r="A181" s="8" t="s">
        <v>320</v>
      </c>
      <c r="B181" s="8" t="s">
        <v>321</v>
      </c>
      <c r="C181" s="8">
        <v>125</v>
      </c>
      <c r="D181" s="8">
        <v>208</v>
      </c>
      <c r="E181" s="8">
        <v>5832</v>
      </c>
      <c r="F181" s="8">
        <v>0</v>
      </c>
      <c r="G181" s="8">
        <v>11.418583869934</v>
      </c>
      <c r="H181" s="8">
        <v>30.152462005615199</v>
      </c>
      <c r="I181" s="8">
        <v>30.246102809905999</v>
      </c>
      <c r="J181" s="8">
        <v>0</v>
      </c>
      <c r="K181" s="8">
        <v>11.7783658504486</v>
      </c>
      <c r="L181" s="8">
        <v>11.7998294830322</v>
      </c>
      <c r="M181" s="8">
        <v>12.1549849510192</v>
      </c>
    </row>
    <row r="182" spans="1:13" x14ac:dyDescent="0.3">
      <c r="A182" s="8" t="s">
        <v>290</v>
      </c>
      <c r="B182" s="8" t="s">
        <v>291</v>
      </c>
      <c r="C182" s="8">
        <v>11.39</v>
      </c>
      <c r="D182" s="8">
        <v>199</v>
      </c>
      <c r="E182" s="8">
        <v>2197</v>
      </c>
      <c r="F182" s="8">
        <v>0</v>
      </c>
      <c r="G182" s="8">
        <v>4.2734816074371302</v>
      </c>
      <c r="H182" s="8">
        <v>28.080243825912401</v>
      </c>
      <c r="I182" s="8">
        <v>28.126359701156598</v>
      </c>
      <c r="J182" s="8">
        <v>0</v>
      </c>
      <c r="K182" s="8">
        <v>4.1022827625274596</v>
      </c>
      <c r="L182" s="8">
        <v>4.1271052360534597</v>
      </c>
      <c r="M182" s="8">
        <v>4.4185166358947701</v>
      </c>
    </row>
    <row r="183" spans="1:13" x14ac:dyDescent="0.3">
      <c r="A183" s="8" t="s">
        <v>344</v>
      </c>
      <c r="B183" s="8" t="s">
        <v>345</v>
      </c>
      <c r="C183" s="8">
        <v>103</v>
      </c>
      <c r="D183" s="8">
        <v>207</v>
      </c>
      <c r="E183" s="8">
        <v>10648</v>
      </c>
      <c r="F183" s="8">
        <v>0</v>
      </c>
      <c r="G183" s="8">
        <v>15.0405423641204</v>
      </c>
      <c r="H183" s="8">
        <v>43.641823291778501</v>
      </c>
      <c r="I183" s="8">
        <v>43.849990844726499</v>
      </c>
      <c r="J183" s="8">
        <v>0</v>
      </c>
      <c r="K183" s="8">
        <v>13.859862089157099</v>
      </c>
      <c r="L183" s="8">
        <v>13.881517648696899</v>
      </c>
      <c r="M183" s="8">
        <v>14.2814948558807</v>
      </c>
    </row>
    <row r="184" spans="1:13" x14ac:dyDescent="0.3">
      <c r="A184" s="8" t="s">
        <v>369</v>
      </c>
      <c r="B184" s="8" t="s">
        <v>370</v>
      </c>
      <c r="C184" s="8">
        <v>13.95</v>
      </c>
      <c r="D184" s="8">
        <v>232</v>
      </c>
      <c r="E184" s="8">
        <v>810</v>
      </c>
      <c r="F184" s="8">
        <v>0</v>
      </c>
      <c r="G184" s="8">
        <v>3.5841925144195499</v>
      </c>
      <c r="H184" s="8">
        <v>37.4792351722717</v>
      </c>
      <c r="I184" s="8">
        <v>37.503916025161701</v>
      </c>
      <c r="J184" s="8">
        <v>0</v>
      </c>
      <c r="K184" s="8">
        <v>3.20759057998657</v>
      </c>
      <c r="L184" s="8">
        <v>3.2315871715545601</v>
      </c>
      <c r="M184" s="8">
        <v>3.5185375213622998</v>
      </c>
    </row>
    <row r="185" spans="1:13" x14ac:dyDescent="0.3">
      <c r="A185" s="8" t="s">
        <v>371</v>
      </c>
      <c r="B185" s="8" t="s">
        <v>372</v>
      </c>
      <c r="C185" s="8">
        <v>536.38</v>
      </c>
      <c r="D185" s="8">
        <v>275</v>
      </c>
      <c r="E185" s="8">
        <v>97336</v>
      </c>
      <c r="F185" s="8">
        <v>0</v>
      </c>
      <c r="G185" s="8">
        <v>123.87906765937799</v>
      </c>
      <c r="H185" s="8">
        <v>163.729710340499</v>
      </c>
      <c r="I185" s="8">
        <v>165.68091368675201</v>
      </c>
      <c r="J185" s="8">
        <v>0</v>
      </c>
      <c r="K185" s="8">
        <v>98.493929624557495</v>
      </c>
      <c r="L185" s="8">
        <v>99.255696296691895</v>
      </c>
      <c r="M185" s="8">
        <v>100.757821083068</v>
      </c>
    </row>
    <row r="186" spans="1:13" x14ac:dyDescent="0.3">
      <c r="A186" s="8" t="s">
        <v>373</v>
      </c>
      <c r="B186" s="8" t="s">
        <v>374</v>
      </c>
      <c r="C186" s="8">
        <v>103</v>
      </c>
      <c r="D186" s="8">
        <v>275</v>
      </c>
      <c r="E186" s="8">
        <v>10648</v>
      </c>
      <c r="F186" s="8">
        <v>0</v>
      </c>
      <c r="G186" s="8">
        <v>16.932625293731601</v>
      </c>
      <c r="H186" s="8">
        <v>56.458286046981797</v>
      </c>
      <c r="I186" s="8">
        <v>56.670666217803898</v>
      </c>
      <c r="J186" s="8">
        <v>0</v>
      </c>
      <c r="K186" s="8">
        <v>14.1025540828704</v>
      </c>
      <c r="L186" s="8">
        <v>14.165563583374</v>
      </c>
      <c r="M186" s="8">
        <v>14.608562469482401</v>
      </c>
    </row>
    <row r="187" spans="1:13" x14ac:dyDescent="0.3">
      <c r="A187" s="8" t="s">
        <v>375</v>
      </c>
      <c r="B187" s="8" t="s">
        <v>376</v>
      </c>
      <c r="C187" s="8">
        <v>125</v>
      </c>
      <c r="D187" s="8">
        <v>219</v>
      </c>
      <c r="E187" s="8">
        <v>13824</v>
      </c>
      <c r="F187" s="8">
        <v>0</v>
      </c>
      <c r="G187" s="8">
        <v>21.569532394409102</v>
      </c>
      <c r="H187" s="8">
        <v>51.553759574890101</v>
      </c>
      <c r="I187" s="8">
        <v>51.928820371627801</v>
      </c>
      <c r="J187" s="8">
        <v>0</v>
      </c>
      <c r="K187" s="8">
        <v>18.474867105484002</v>
      </c>
      <c r="L187" s="8">
        <v>18.501514673233</v>
      </c>
      <c r="M187" s="8">
        <v>19.046542882919301</v>
      </c>
    </row>
    <row r="188" spans="1:13" x14ac:dyDescent="0.3">
      <c r="A188" s="8" t="s">
        <v>377</v>
      </c>
      <c r="B188" s="8" t="s">
        <v>378</v>
      </c>
      <c r="C188" s="8">
        <v>244.14</v>
      </c>
      <c r="D188" s="8">
        <v>174</v>
      </c>
      <c r="E188" s="8">
        <v>12167</v>
      </c>
      <c r="F188" s="8">
        <v>0</v>
      </c>
      <c r="G188" s="8">
        <v>25.177124500274601</v>
      </c>
      <c r="H188" s="8">
        <v>51.170600414276102</v>
      </c>
      <c r="I188" s="8">
        <v>51.379543781280503</v>
      </c>
      <c r="J188" s="8">
        <v>0</v>
      </c>
      <c r="K188" s="8">
        <v>20.174385786056501</v>
      </c>
      <c r="L188" s="8">
        <v>20.1968576908111</v>
      </c>
      <c r="M188" s="8">
        <v>20.580160617828302</v>
      </c>
    </row>
    <row r="189" spans="1:13" x14ac:dyDescent="0.3">
      <c r="A189" s="8" t="s">
        <v>379</v>
      </c>
      <c r="B189" s="8" t="s">
        <v>380</v>
      </c>
      <c r="C189" s="8">
        <v>30.52</v>
      </c>
      <c r="D189" s="8">
        <v>191</v>
      </c>
      <c r="E189" s="8">
        <v>2744</v>
      </c>
      <c r="F189" s="8">
        <v>0</v>
      </c>
      <c r="G189" s="8">
        <v>6.6013388633728001</v>
      </c>
      <c r="H189" s="8">
        <v>33.8127150535583</v>
      </c>
      <c r="I189" s="8">
        <v>33.885790586471501</v>
      </c>
      <c r="J189" s="8">
        <v>0</v>
      </c>
      <c r="K189" s="8">
        <v>6.0607485771179199</v>
      </c>
      <c r="L189" s="8">
        <v>6.1608219146728498</v>
      </c>
      <c r="M189" s="8">
        <v>6.4384624958038303</v>
      </c>
    </row>
    <row r="190" spans="1:13" x14ac:dyDescent="0.3">
      <c r="A190" s="8" t="s">
        <v>381</v>
      </c>
      <c r="B190" s="8" t="s">
        <v>382</v>
      </c>
      <c r="C190" s="8">
        <v>64</v>
      </c>
      <c r="D190" s="8">
        <v>192</v>
      </c>
      <c r="E190" s="8">
        <v>6859</v>
      </c>
      <c r="F190" s="8">
        <v>0</v>
      </c>
      <c r="G190" s="8">
        <v>11.033095121383599</v>
      </c>
      <c r="H190" s="8">
        <v>35.229185342788597</v>
      </c>
      <c r="I190" s="8">
        <v>35.337902545928898</v>
      </c>
      <c r="J190" s="8">
        <v>0</v>
      </c>
      <c r="K190" s="8">
        <v>9.7587909698486293</v>
      </c>
      <c r="L190" s="8">
        <v>9.7809193134307808</v>
      </c>
      <c r="M190" s="8">
        <v>10.130506515502899</v>
      </c>
    </row>
    <row r="191" spans="1:13" x14ac:dyDescent="0.3">
      <c r="A191" s="8" t="s">
        <v>383</v>
      </c>
      <c r="B191" s="8" t="s">
        <v>384</v>
      </c>
      <c r="C191" s="8">
        <v>59.61</v>
      </c>
      <c r="D191" s="8">
        <v>245</v>
      </c>
      <c r="E191" s="8">
        <v>5832</v>
      </c>
      <c r="F191" s="8">
        <v>0</v>
      </c>
      <c r="G191" s="8">
        <v>10.1126661300659</v>
      </c>
      <c r="H191" s="8">
        <v>47.5396020412445</v>
      </c>
      <c r="I191" s="8">
        <v>47.663794517516997</v>
      </c>
      <c r="J191" s="8">
        <v>0</v>
      </c>
      <c r="K191" s="8">
        <v>8.8941929340362496</v>
      </c>
      <c r="L191" s="8">
        <v>8.9204449653625399</v>
      </c>
      <c r="M191" s="8">
        <v>9.2972719669342005</v>
      </c>
    </row>
    <row r="192" spans="1:13" x14ac:dyDescent="0.3">
      <c r="A192" s="8" t="s">
        <v>385</v>
      </c>
      <c r="B192" s="8" t="s">
        <v>386</v>
      </c>
      <c r="C192" s="8">
        <v>30.52</v>
      </c>
      <c r="D192" s="8">
        <v>248</v>
      </c>
      <c r="E192" s="8">
        <v>5832</v>
      </c>
      <c r="F192" s="8">
        <v>0</v>
      </c>
      <c r="G192" s="8">
        <v>8.0842809677124006</v>
      </c>
      <c r="H192" s="8">
        <v>42.4246921539306</v>
      </c>
      <c r="I192" s="8">
        <v>42.551176786422701</v>
      </c>
      <c r="J192" s="8">
        <v>0</v>
      </c>
      <c r="K192" s="8">
        <v>7.6587567329406703</v>
      </c>
      <c r="L192" s="8">
        <v>7.6843400001525799</v>
      </c>
      <c r="M192" s="8">
        <v>8.0514125823974592</v>
      </c>
    </row>
    <row r="193" spans="1:13" x14ac:dyDescent="0.3">
      <c r="A193" s="8" t="s">
        <v>387</v>
      </c>
      <c r="B193" s="8" t="s">
        <v>388</v>
      </c>
      <c r="C193" s="8">
        <v>40.619999999999997</v>
      </c>
      <c r="D193" s="8">
        <v>223</v>
      </c>
      <c r="E193" s="8">
        <v>4096</v>
      </c>
      <c r="F193" s="8">
        <v>0</v>
      </c>
      <c r="G193" s="8">
        <v>7.4210631847381503</v>
      </c>
      <c r="H193" s="8">
        <v>36.913429975509601</v>
      </c>
      <c r="I193" s="8">
        <v>37.0087473392486</v>
      </c>
      <c r="J193" s="8">
        <v>0</v>
      </c>
      <c r="K193" s="8">
        <v>6.66906261444091</v>
      </c>
      <c r="L193" s="8">
        <v>6.6936249732971103</v>
      </c>
      <c r="M193" s="8">
        <v>7.0324592590331996</v>
      </c>
    </row>
    <row r="194" spans="1:13" x14ac:dyDescent="0.3">
      <c r="A194" s="8" t="s">
        <v>389</v>
      </c>
      <c r="B194" s="8" t="s">
        <v>390</v>
      </c>
      <c r="C194" s="8">
        <v>42.88</v>
      </c>
      <c r="D194" s="8">
        <v>227</v>
      </c>
      <c r="E194" s="8">
        <v>4913</v>
      </c>
      <c r="F194" s="8">
        <v>0</v>
      </c>
      <c r="G194" s="8">
        <v>7.9384579658508301</v>
      </c>
      <c r="H194" s="8">
        <v>36.847630023956299</v>
      </c>
      <c r="I194" s="8">
        <v>36.948584079742403</v>
      </c>
      <c r="J194" s="8">
        <v>0</v>
      </c>
      <c r="K194" s="8">
        <v>7.4582266807556099</v>
      </c>
      <c r="L194" s="8">
        <v>7.4798178672790501</v>
      </c>
      <c r="M194" s="8">
        <v>7.81874346733093</v>
      </c>
    </row>
    <row r="195" spans="1:13" x14ac:dyDescent="0.3">
      <c r="A195" s="8" t="s">
        <v>391</v>
      </c>
      <c r="B195" s="8" t="s">
        <v>392</v>
      </c>
      <c r="C195" s="8">
        <v>177.98</v>
      </c>
      <c r="D195" s="8">
        <v>212</v>
      </c>
      <c r="E195" s="8">
        <v>19683</v>
      </c>
      <c r="F195" s="8">
        <v>0</v>
      </c>
      <c r="G195" s="8">
        <v>30.2727773189544</v>
      </c>
      <c r="H195" s="8">
        <v>57.441041469573896</v>
      </c>
      <c r="I195" s="8">
        <v>57.7709701061248</v>
      </c>
      <c r="J195" s="8">
        <v>0</v>
      </c>
      <c r="K195" s="8">
        <v>24.237898111343299</v>
      </c>
      <c r="L195" s="8">
        <v>24.2619533538818</v>
      </c>
      <c r="M195" s="8">
        <v>24.8125896453857</v>
      </c>
    </row>
    <row r="196" spans="1:13" x14ac:dyDescent="0.3">
      <c r="A196" s="8" t="s">
        <v>393</v>
      </c>
      <c r="B196" s="8" t="s">
        <v>394</v>
      </c>
      <c r="C196" s="8">
        <v>27</v>
      </c>
      <c r="D196" s="8">
        <v>228</v>
      </c>
      <c r="E196" s="8">
        <v>4096</v>
      </c>
      <c r="F196" s="8">
        <v>0</v>
      </c>
      <c r="G196" s="8">
        <v>6.71441197395324</v>
      </c>
      <c r="H196" s="8">
        <v>36.8887681961059</v>
      </c>
      <c r="I196" s="8">
        <v>36.977867603302002</v>
      </c>
      <c r="J196" s="8">
        <v>0</v>
      </c>
      <c r="K196" s="8">
        <v>6.3031129837036097</v>
      </c>
      <c r="L196" s="8">
        <v>6.3243944644927899</v>
      </c>
      <c r="M196" s="8">
        <v>6.6633780002593896</v>
      </c>
    </row>
    <row r="197" spans="1:13" x14ac:dyDescent="0.3">
      <c r="A197" s="8" t="s">
        <v>395</v>
      </c>
      <c r="B197" s="8" t="s">
        <v>396</v>
      </c>
      <c r="C197" s="8">
        <v>244.14</v>
      </c>
      <c r="D197" s="8">
        <v>224</v>
      </c>
      <c r="E197" s="8">
        <v>24389</v>
      </c>
      <c r="F197" s="8">
        <v>0</v>
      </c>
      <c r="G197" s="8">
        <v>34.071287155151303</v>
      </c>
      <c r="H197" s="8">
        <v>59.4575641155242</v>
      </c>
      <c r="I197" s="8">
        <v>59.877691030502298</v>
      </c>
      <c r="J197" s="8">
        <v>0</v>
      </c>
      <c r="K197" s="8">
        <v>29.0454001426696</v>
      </c>
      <c r="L197" s="8">
        <v>29.067351579666099</v>
      </c>
      <c r="M197" s="8">
        <v>29.6797242164611</v>
      </c>
    </row>
    <row r="198" spans="1:13" x14ac:dyDescent="0.3">
      <c r="A198" s="8" t="s">
        <v>397</v>
      </c>
      <c r="B198" s="8" t="s">
        <v>398</v>
      </c>
      <c r="C198" s="8">
        <v>52.74</v>
      </c>
      <c r="D198" s="8">
        <v>249</v>
      </c>
      <c r="E198" s="8">
        <v>5832</v>
      </c>
      <c r="F198" s="8">
        <v>0</v>
      </c>
      <c r="G198" s="8">
        <v>9.0645120143890292</v>
      </c>
      <c r="H198" s="8">
        <v>38.5788507461547</v>
      </c>
      <c r="I198" s="8">
        <v>38.692066907882598</v>
      </c>
      <c r="J198" s="8">
        <v>0</v>
      </c>
      <c r="K198" s="8">
        <v>8.1210639476776105</v>
      </c>
      <c r="L198" s="8">
        <v>8.14515924453735</v>
      </c>
      <c r="M198" s="8">
        <v>8.5421476364135707</v>
      </c>
    </row>
    <row r="199" spans="1:13" x14ac:dyDescent="0.3">
      <c r="A199" s="8" t="s">
        <v>399</v>
      </c>
      <c r="B199" s="8" t="s">
        <v>400</v>
      </c>
      <c r="C199" s="8">
        <v>64</v>
      </c>
      <c r="D199" s="8">
        <v>239</v>
      </c>
      <c r="E199" s="8">
        <v>12167</v>
      </c>
      <c r="F199" s="8">
        <v>0</v>
      </c>
      <c r="G199" s="8">
        <v>16.365045309066701</v>
      </c>
      <c r="H199" s="8">
        <v>44.239281654357903</v>
      </c>
      <c r="I199" s="8">
        <v>44.4602048397064</v>
      </c>
      <c r="J199" s="8">
        <v>0</v>
      </c>
      <c r="K199" s="8">
        <v>14.0947656631469</v>
      </c>
      <c r="L199" s="8">
        <v>14.119824171066201</v>
      </c>
      <c r="M199" s="8">
        <v>14.5778894424438</v>
      </c>
    </row>
    <row r="200" spans="1:13" x14ac:dyDescent="0.3">
      <c r="A200" s="8" t="s">
        <v>401</v>
      </c>
      <c r="B200" s="8" t="s">
        <v>402</v>
      </c>
      <c r="C200" s="8">
        <v>22.25</v>
      </c>
      <c r="D200" s="8">
        <v>233</v>
      </c>
      <c r="E200" s="8">
        <v>2197</v>
      </c>
      <c r="F200" s="8">
        <v>0</v>
      </c>
      <c r="G200" s="8">
        <v>5.3803389072418204</v>
      </c>
      <c r="H200" s="8">
        <v>33.188272237777703</v>
      </c>
      <c r="I200" s="8">
        <v>33.2514774799346</v>
      </c>
      <c r="J200" s="8">
        <v>0</v>
      </c>
      <c r="K200" s="8">
        <v>4.5748639106750399</v>
      </c>
      <c r="L200" s="8">
        <v>4.5958654880523602</v>
      </c>
      <c r="M200" s="8">
        <v>4.9229533672332701</v>
      </c>
    </row>
    <row r="201" spans="1:13" x14ac:dyDescent="0.3">
      <c r="A201" s="8" t="s">
        <v>405</v>
      </c>
      <c r="B201" s="8" t="s">
        <v>406</v>
      </c>
      <c r="C201" s="8">
        <v>52.74</v>
      </c>
      <c r="D201" s="8">
        <v>204</v>
      </c>
      <c r="E201" s="8">
        <v>5832</v>
      </c>
      <c r="F201" s="8">
        <v>0</v>
      </c>
      <c r="G201" s="8">
        <v>9.0792086124420095</v>
      </c>
      <c r="H201" s="8">
        <v>33.696719884872401</v>
      </c>
      <c r="I201" s="8">
        <v>33.825629949569702</v>
      </c>
      <c r="J201" s="8">
        <v>0</v>
      </c>
      <c r="K201" s="8">
        <v>8.3365755081176705</v>
      </c>
      <c r="L201" s="8">
        <v>8.3582386970520002</v>
      </c>
      <c r="M201" s="8">
        <v>8.7254221439361501</v>
      </c>
    </row>
    <row r="202" spans="1:13" x14ac:dyDescent="0.3">
      <c r="A202" s="8" t="s">
        <v>407</v>
      </c>
      <c r="B202" s="8" t="s">
        <v>408</v>
      </c>
      <c r="C202" s="8">
        <v>64</v>
      </c>
      <c r="D202" s="8">
        <v>203</v>
      </c>
      <c r="E202" s="8">
        <v>10648</v>
      </c>
      <c r="F202" s="8">
        <v>0</v>
      </c>
      <c r="G202" s="8">
        <v>15.5530250072479</v>
      </c>
      <c r="H202" s="8">
        <v>39.717203855514498</v>
      </c>
      <c r="I202" s="8">
        <v>39.928022623062098</v>
      </c>
      <c r="J202" s="8">
        <v>0</v>
      </c>
      <c r="K202" s="8">
        <v>13.935366153717</v>
      </c>
      <c r="L202" s="8">
        <v>13.961037158966001</v>
      </c>
      <c r="M202" s="8">
        <v>14.3829703330993</v>
      </c>
    </row>
    <row r="203" spans="1:13" x14ac:dyDescent="0.3">
      <c r="A203" s="8" t="s">
        <v>409</v>
      </c>
      <c r="B203" s="8" t="s">
        <v>410</v>
      </c>
      <c r="C203" s="8">
        <v>64</v>
      </c>
      <c r="D203" s="8">
        <v>209</v>
      </c>
      <c r="E203" s="8">
        <v>8000</v>
      </c>
      <c r="F203" s="8">
        <v>0</v>
      </c>
      <c r="G203" s="8">
        <v>12.495347738265901</v>
      </c>
      <c r="H203" s="8">
        <v>38.962436914443899</v>
      </c>
      <c r="I203" s="8">
        <v>39.134675741195601</v>
      </c>
      <c r="J203" s="8">
        <v>0</v>
      </c>
      <c r="K203" s="8">
        <v>11.436709880828801</v>
      </c>
      <c r="L203" s="8">
        <v>11.4598331451416</v>
      </c>
      <c r="M203" s="8">
        <v>11.8438520431518</v>
      </c>
    </row>
    <row r="204" spans="1:13" x14ac:dyDescent="0.3">
      <c r="A204" s="8" t="s">
        <v>411</v>
      </c>
      <c r="B204" s="8" t="s">
        <v>412</v>
      </c>
      <c r="C204" s="8">
        <v>38.44</v>
      </c>
      <c r="D204" s="8">
        <v>207</v>
      </c>
      <c r="E204" s="8">
        <v>4096</v>
      </c>
      <c r="F204" s="8">
        <v>0</v>
      </c>
      <c r="G204" s="8">
        <v>6.9539446830749503</v>
      </c>
      <c r="H204" s="8">
        <v>32.629115581512401</v>
      </c>
      <c r="I204" s="8">
        <v>32.707384824752801</v>
      </c>
      <c r="J204" s="8">
        <v>0</v>
      </c>
      <c r="K204" s="8">
        <v>6.6113157272338796</v>
      </c>
      <c r="L204" s="8">
        <v>6.6370592117309499</v>
      </c>
      <c r="M204" s="8">
        <v>6.9518117904662997</v>
      </c>
    </row>
    <row r="205" spans="1:13" x14ac:dyDescent="0.3">
      <c r="A205" s="8" t="s">
        <v>413</v>
      </c>
      <c r="B205" s="8" t="s">
        <v>414</v>
      </c>
      <c r="C205" s="8">
        <v>67.05</v>
      </c>
      <c r="D205" s="8">
        <v>209</v>
      </c>
      <c r="E205" s="8">
        <v>3375</v>
      </c>
      <c r="F205" s="8">
        <v>0</v>
      </c>
      <c r="G205" s="8">
        <v>7.6878905296325604</v>
      </c>
      <c r="H205" s="8">
        <v>37.529856681823702</v>
      </c>
      <c r="I205" s="8">
        <v>37.623060464859002</v>
      </c>
      <c r="J205" s="8">
        <v>0</v>
      </c>
      <c r="K205" s="8">
        <v>7.28472471237182</v>
      </c>
      <c r="L205" s="8">
        <v>7.3074085712432799</v>
      </c>
      <c r="M205" s="8">
        <v>7.6318190097808802</v>
      </c>
    </row>
    <row r="206" spans="1:13" x14ac:dyDescent="0.3">
      <c r="A206" s="8" t="s">
        <v>415</v>
      </c>
      <c r="B206" s="8" t="s">
        <v>416</v>
      </c>
      <c r="C206" s="8">
        <v>30.52</v>
      </c>
      <c r="D206" s="8">
        <v>225</v>
      </c>
      <c r="E206" s="8">
        <v>3375</v>
      </c>
      <c r="F206" s="8">
        <v>0</v>
      </c>
      <c r="G206" s="8">
        <v>6.8694000244140598</v>
      </c>
      <c r="H206" s="8">
        <v>39.253542423248199</v>
      </c>
      <c r="I206" s="8">
        <v>39.332325935363698</v>
      </c>
      <c r="J206" s="8">
        <v>0</v>
      </c>
      <c r="K206" s="8">
        <v>5.7982084751129097</v>
      </c>
      <c r="L206" s="8">
        <v>5.8207345008850098</v>
      </c>
      <c r="M206" s="8">
        <v>6.1374650001525799</v>
      </c>
    </row>
    <row r="207" spans="1:13" x14ac:dyDescent="0.3">
      <c r="A207" s="8" t="s">
        <v>419</v>
      </c>
      <c r="B207" s="8" t="s">
        <v>420</v>
      </c>
      <c r="C207" s="8">
        <v>52.74</v>
      </c>
      <c r="D207" s="8">
        <v>230</v>
      </c>
      <c r="E207" s="8">
        <v>4913</v>
      </c>
      <c r="F207" s="8">
        <v>0</v>
      </c>
      <c r="G207" s="8">
        <v>9.4625427722930908</v>
      </c>
      <c r="H207" s="8">
        <v>38.449608087539602</v>
      </c>
      <c r="I207" s="8">
        <v>38.551524162292402</v>
      </c>
      <c r="J207" s="8">
        <v>0</v>
      </c>
      <c r="K207" s="8">
        <v>8.1182160377502406</v>
      </c>
      <c r="L207" s="8">
        <v>8.14308261871337</v>
      </c>
      <c r="M207" s="8">
        <v>8.4778935909271205</v>
      </c>
    </row>
    <row r="208" spans="1:13" x14ac:dyDescent="0.3">
      <c r="A208" s="8" t="s">
        <v>421</v>
      </c>
      <c r="B208" s="8" t="s">
        <v>422</v>
      </c>
      <c r="C208" s="8">
        <v>40.619999999999997</v>
      </c>
      <c r="D208" s="8">
        <v>217</v>
      </c>
      <c r="E208" s="8">
        <v>4096</v>
      </c>
      <c r="F208" s="8">
        <v>0</v>
      </c>
      <c r="G208" s="8">
        <v>7.2329182624816797</v>
      </c>
      <c r="H208" s="8">
        <v>36.667598247527998</v>
      </c>
      <c r="I208" s="8">
        <v>36.759658336639397</v>
      </c>
      <c r="J208" s="8">
        <v>0</v>
      </c>
      <c r="K208" s="8">
        <v>6.7303876876831001</v>
      </c>
      <c r="L208" s="8">
        <v>6.7533996105194003</v>
      </c>
      <c r="M208" s="8">
        <v>7.0952277183532697</v>
      </c>
    </row>
    <row r="209" spans="1:13" x14ac:dyDescent="0.3">
      <c r="A209" s="8" t="s">
        <v>423</v>
      </c>
      <c r="B209" s="8" t="s">
        <v>424</v>
      </c>
      <c r="C209" s="8">
        <v>22.25</v>
      </c>
      <c r="D209" s="8">
        <v>202</v>
      </c>
      <c r="E209" s="8">
        <v>1728</v>
      </c>
      <c r="F209" s="8">
        <v>0</v>
      </c>
      <c r="G209" s="8">
        <v>4.8127062320709202</v>
      </c>
      <c r="H209" s="8">
        <v>32.905704498291001</v>
      </c>
      <c r="I209" s="8">
        <v>32.949753046035703</v>
      </c>
      <c r="J209" s="8">
        <v>0</v>
      </c>
      <c r="K209" s="8">
        <v>4.2948131561279297</v>
      </c>
      <c r="L209" s="8">
        <v>4.3182463645934996</v>
      </c>
      <c r="M209" s="8">
        <v>4.6104636192321697</v>
      </c>
    </row>
    <row r="210" spans="1:13" x14ac:dyDescent="0.3">
      <c r="A210" s="8" t="s">
        <v>744</v>
      </c>
      <c r="B210" s="8" t="s">
        <v>425</v>
      </c>
      <c r="C210" s="8">
        <v>64</v>
      </c>
      <c r="D210" s="8">
        <v>270</v>
      </c>
      <c r="E210" s="8">
        <v>6859</v>
      </c>
      <c r="F210" s="8">
        <v>0</v>
      </c>
      <c r="G210" s="8">
        <v>11.6012918949127</v>
      </c>
      <c r="H210" s="8">
        <v>48.208435535430901</v>
      </c>
      <c r="I210" s="8">
        <v>48.376896142959502</v>
      </c>
      <c r="J210" s="8">
        <v>0</v>
      </c>
      <c r="K210" s="8">
        <v>10.5504653453826</v>
      </c>
      <c r="L210" s="8">
        <v>10.576253414153999</v>
      </c>
      <c r="M210" s="8">
        <v>11.0040957927703</v>
      </c>
    </row>
    <row r="211" spans="1:13" x14ac:dyDescent="0.3">
      <c r="A211" s="8" t="s">
        <v>426</v>
      </c>
      <c r="B211" s="8" t="s">
        <v>427</v>
      </c>
      <c r="C211" s="8">
        <v>64</v>
      </c>
      <c r="D211" s="8">
        <v>204</v>
      </c>
      <c r="E211" s="8">
        <v>3375</v>
      </c>
      <c r="F211" s="8">
        <v>0</v>
      </c>
      <c r="G211" s="8">
        <v>7.9749469757079998</v>
      </c>
      <c r="H211" s="8">
        <v>34.8753051757812</v>
      </c>
      <c r="I211" s="8">
        <v>34.944091081619199</v>
      </c>
      <c r="J211" s="8">
        <v>0</v>
      </c>
      <c r="K211" s="8">
        <v>7.06457471847534</v>
      </c>
      <c r="L211" s="8">
        <v>7.0867600440979004</v>
      </c>
      <c r="M211" s="8">
        <v>7.3859722614288303</v>
      </c>
    </row>
    <row r="212" spans="1:13" x14ac:dyDescent="0.3">
      <c r="A212" s="8" t="s">
        <v>430</v>
      </c>
      <c r="B212" s="8" t="s">
        <v>431</v>
      </c>
      <c r="C212" s="8">
        <v>421.88</v>
      </c>
      <c r="D212" s="8">
        <v>225</v>
      </c>
      <c r="E212" s="8">
        <v>39304</v>
      </c>
      <c r="F212" s="8">
        <v>0</v>
      </c>
      <c r="G212" s="8">
        <v>60.4789202213287</v>
      </c>
      <c r="H212" s="8">
        <v>94.021153926849294</v>
      </c>
      <c r="I212" s="8">
        <v>94.817917585372896</v>
      </c>
      <c r="J212" s="8">
        <v>0</v>
      </c>
      <c r="K212" s="8">
        <v>50.136054039001401</v>
      </c>
      <c r="L212" s="8">
        <v>50.160423755645702</v>
      </c>
      <c r="M212" s="8">
        <v>50.954027891159001</v>
      </c>
    </row>
    <row r="213" spans="1:13" x14ac:dyDescent="0.3">
      <c r="A213" s="8" t="s">
        <v>432</v>
      </c>
      <c r="B213" s="8" t="s">
        <v>433</v>
      </c>
      <c r="C213" s="8">
        <v>30.52</v>
      </c>
      <c r="D213" s="8">
        <v>216</v>
      </c>
      <c r="E213" s="8">
        <v>3375</v>
      </c>
      <c r="F213" s="8">
        <v>0</v>
      </c>
      <c r="G213" s="8">
        <v>6.0322089195251403</v>
      </c>
      <c r="H213" s="8">
        <v>37.219901323318403</v>
      </c>
      <c r="I213" s="8">
        <v>37.284829139709402</v>
      </c>
      <c r="J213" s="8">
        <v>0</v>
      </c>
      <c r="K213" s="8">
        <v>5.4330923557281396</v>
      </c>
      <c r="L213" s="8">
        <v>5.4552037715911803</v>
      </c>
      <c r="M213" s="8">
        <v>5.7803521156311</v>
      </c>
    </row>
    <row r="214" spans="1:13" x14ac:dyDescent="0.3">
      <c r="A214" s="8" t="s">
        <v>434</v>
      </c>
      <c r="B214" s="8" t="s">
        <v>435</v>
      </c>
      <c r="C214" s="8">
        <v>103</v>
      </c>
      <c r="D214" s="8">
        <v>206</v>
      </c>
      <c r="E214" s="8">
        <v>10648</v>
      </c>
      <c r="F214" s="8">
        <v>0</v>
      </c>
      <c r="G214" s="8">
        <v>14.742723464965801</v>
      </c>
      <c r="H214" s="8">
        <v>38.917405128478997</v>
      </c>
      <c r="I214" s="8">
        <v>39.104857683181699</v>
      </c>
      <c r="J214" s="8">
        <v>0</v>
      </c>
      <c r="K214" s="8">
        <v>13.3410000801086</v>
      </c>
      <c r="L214" s="8">
        <v>13.3629834651947</v>
      </c>
      <c r="M214" s="8">
        <v>13.772672414779599</v>
      </c>
    </row>
    <row r="215" spans="1:13" x14ac:dyDescent="0.3">
      <c r="A215" s="8" t="s">
        <v>436</v>
      </c>
      <c r="B215" s="8" t="s">
        <v>437</v>
      </c>
      <c r="C215" s="8">
        <v>40.619999999999997</v>
      </c>
      <c r="D215" s="8">
        <v>212</v>
      </c>
      <c r="E215" s="8">
        <v>4096</v>
      </c>
      <c r="F215" s="8">
        <v>0</v>
      </c>
      <c r="G215" s="8">
        <v>7.2145798206329301</v>
      </c>
      <c r="H215" s="8">
        <v>36.884028911590498</v>
      </c>
      <c r="I215" s="8">
        <v>36.973847150802598</v>
      </c>
      <c r="J215" s="8">
        <v>0</v>
      </c>
      <c r="K215" s="8">
        <v>6.5800752639770499</v>
      </c>
      <c r="L215" s="8">
        <v>6.6021413803100497</v>
      </c>
      <c r="M215" s="8">
        <v>6.9413087368011404</v>
      </c>
    </row>
    <row r="216" spans="1:13" x14ac:dyDescent="0.3">
      <c r="A216" s="8" t="s">
        <v>438</v>
      </c>
      <c r="B216" s="8" t="s">
        <v>439</v>
      </c>
      <c r="C216" s="8">
        <v>83.74</v>
      </c>
      <c r="D216" s="8">
        <v>238</v>
      </c>
      <c r="E216" s="8">
        <v>15625</v>
      </c>
      <c r="F216" s="8">
        <v>0</v>
      </c>
      <c r="G216" s="8">
        <v>21.6626827716827</v>
      </c>
      <c r="H216" s="8">
        <v>55.678175687789903</v>
      </c>
      <c r="I216" s="8">
        <v>55.971171379089299</v>
      </c>
      <c r="J216" s="8">
        <v>0</v>
      </c>
      <c r="K216" s="8">
        <v>17.8744668960571</v>
      </c>
      <c r="L216" s="8">
        <v>17.900682687759399</v>
      </c>
      <c r="M216" s="8">
        <v>18.430593729019101</v>
      </c>
    </row>
    <row r="217" spans="1:13" x14ac:dyDescent="0.3">
      <c r="A217" s="8" t="s">
        <v>440</v>
      </c>
      <c r="B217" s="8" t="s">
        <v>441</v>
      </c>
      <c r="C217" s="8">
        <v>27</v>
      </c>
      <c r="D217" s="8">
        <v>233</v>
      </c>
      <c r="E217" s="8">
        <v>2744</v>
      </c>
      <c r="F217" s="8">
        <v>0</v>
      </c>
      <c r="G217" s="8">
        <v>6.7397155761718697</v>
      </c>
      <c r="H217" s="8">
        <v>40.172615766525198</v>
      </c>
      <c r="I217" s="8">
        <v>40.228183507919297</v>
      </c>
      <c r="J217" s="8">
        <v>0</v>
      </c>
      <c r="K217" s="8">
        <v>6.2013876438140798</v>
      </c>
      <c r="L217" s="8">
        <v>6.2250063419341997</v>
      </c>
      <c r="M217" s="8">
        <v>6.5511951446533203</v>
      </c>
    </row>
    <row r="218" spans="1:13" x14ac:dyDescent="0.3">
      <c r="A218" s="8" t="s">
        <v>442</v>
      </c>
      <c r="B218" s="8" t="s">
        <v>443</v>
      </c>
      <c r="C218" s="8">
        <v>149.93</v>
      </c>
      <c r="D218" s="8">
        <v>242</v>
      </c>
      <c r="E218" s="8">
        <v>15625</v>
      </c>
      <c r="F218" s="8">
        <v>0</v>
      </c>
      <c r="G218" s="8">
        <v>20.198378086089999</v>
      </c>
      <c r="H218" s="8">
        <v>51.629052877426098</v>
      </c>
      <c r="I218" s="8">
        <v>51.906298398971501</v>
      </c>
      <c r="J218" s="8">
        <v>0</v>
      </c>
      <c r="K218" s="8">
        <v>18.843013525009098</v>
      </c>
      <c r="L218" s="8">
        <v>18.867093801498399</v>
      </c>
      <c r="M218" s="8">
        <v>19.379954338073698</v>
      </c>
    </row>
    <row r="219" spans="1:13" x14ac:dyDescent="0.3">
      <c r="A219" s="8" t="s">
        <v>444</v>
      </c>
      <c r="B219" s="8" t="s">
        <v>445</v>
      </c>
      <c r="C219" s="8">
        <v>52.74</v>
      </c>
      <c r="D219" s="8">
        <v>238</v>
      </c>
      <c r="E219" s="8">
        <v>4913</v>
      </c>
      <c r="F219" s="8">
        <v>0</v>
      </c>
      <c r="G219" s="8">
        <v>8.1740441322326607</v>
      </c>
      <c r="H219" s="8">
        <v>41.982069969177203</v>
      </c>
      <c r="I219" s="8">
        <v>42.076074361801098</v>
      </c>
      <c r="J219" s="8">
        <v>0</v>
      </c>
      <c r="K219" s="8">
        <v>7.50121641159057</v>
      </c>
      <c r="L219" s="8">
        <v>7.5241036415100098</v>
      </c>
      <c r="M219" s="8">
        <v>7.9034030437469402</v>
      </c>
    </row>
    <row r="220" spans="1:13" x14ac:dyDescent="0.3">
      <c r="A220" s="8" t="s">
        <v>446</v>
      </c>
      <c r="B220" s="8" t="s">
        <v>447</v>
      </c>
      <c r="C220" s="8">
        <v>91.13</v>
      </c>
      <c r="D220" s="8">
        <v>221</v>
      </c>
      <c r="E220" s="8">
        <v>4913</v>
      </c>
      <c r="F220" s="8">
        <v>0</v>
      </c>
      <c r="G220" s="8">
        <v>10.5003485679626</v>
      </c>
      <c r="H220" s="8">
        <v>40.892996311187702</v>
      </c>
      <c r="I220" s="8">
        <v>40.987328290939303</v>
      </c>
      <c r="J220" s="8">
        <v>0</v>
      </c>
      <c r="K220" s="8">
        <v>9.0790014266967702</v>
      </c>
      <c r="L220" s="8">
        <v>9.10101270675659</v>
      </c>
      <c r="M220" s="8">
        <v>9.4597473144531197</v>
      </c>
    </row>
    <row r="221" spans="1:13" x14ac:dyDescent="0.3">
      <c r="A221" s="8" t="s">
        <v>448</v>
      </c>
      <c r="B221" s="8" t="s">
        <v>449</v>
      </c>
      <c r="C221" s="8">
        <v>137.09</v>
      </c>
      <c r="D221" s="8">
        <v>226</v>
      </c>
      <c r="E221" s="8">
        <v>6859</v>
      </c>
      <c r="F221" s="8">
        <v>0</v>
      </c>
      <c r="G221" s="8">
        <v>12.9962437152862</v>
      </c>
      <c r="H221" s="8">
        <v>48.046785354614201</v>
      </c>
      <c r="I221" s="8">
        <v>48.226405858993502</v>
      </c>
      <c r="J221" s="8">
        <v>0</v>
      </c>
      <c r="K221" s="8">
        <v>11.970319032669</v>
      </c>
      <c r="L221" s="8">
        <v>11.994639635085999</v>
      </c>
      <c r="M221" s="8">
        <v>12.3673791885375</v>
      </c>
    </row>
    <row r="222" spans="1:13" x14ac:dyDescent="0.3">
      <c r="A222" s="8" t="s">
        <v>450</v>
      </c>
      <c r="B222" s="8" t="s">
        <v>451</v>
      </c>
      <c r="C222" s="8">
        <v>64</v>
      </c>
      <c r="D222" s="8">
        <v>205</v>
      </c>
      <c r="E222" s="8">
        <v>6859</v>
      </c>
      <c r="F222" s="8">
        <v>0</v>
      </c>
      <c r="G222" s="8">
        <v>10.7752473354339</v>
      </c>
      <c r="H222" s="8">
        <v>42.274823188781703</v>
      </c>
      <c r="I222" s="8">
        <v>42.419600009918199</v>
      </c>
      <c r="J222" s="8">
        <v>0</v>
      </c>
      <c r="K222" s="8">
        <v>9.7647747993469203</v>
      </c>
      <c r="L222" s="8">
        <v>9.7888958454131991</v>
      </c>
      <c r="M222" s="8">
        <v>10.1463286876678</v>
      </c>
    </row>
    <row r="223" spans="1:13" x14ac:dyDescent="0.3">
      <c r="A223" s="8" t="s">
        <v>452</v>
      </c>
      <c r="B223" s="8" t="s">
        <v>453</v>
      </c>
      <c r="C223" s="8">
        <v>64</v>
      </c>
      <c r="D223" s="8">
        <v>239</v>
      </c>
      <c r="E223" s="8">
        <v>6859</v>
      </c>
      <c r="F223" s="8">
        <v>0</v>
      </c>
      <c r="G223" s="8">
        <v>13.705707073211601</v>
      </c>
      <c r="H223" s="8">
        <v>54.277393817901597</v>
      </c>
      <c r="I223" s="8">
        <v>54.426814794540398</v>
      </c>
      <c r="J223" s="8">
        <v>0</v>
      </c>
      <c r="K223" s="8">
        <v>10.5655493736267</v>
      </c>
      <c r="L223" s="8">
        <v>10.5869951248168</v>
      </c>
      <c r="M223" s="8">
        <v>10.991315603256201</v>
      </c>
    </row>
    <row r="224" spans="1:13" x14ac:dyDescent="0.3">
      <c r="A224" s="8" t="s">
        <v>454</v>
      </c>
      <c r="B224" s="8" t="s">
        <v>455</v>
      </c>
      <c r="C224" s="8">
        <v>15.63</v>
      </c>
      <c r="D224" s="8">
        <v>179</v>
      </c>
      <c r="E224" s="8">
        <v>3375</v>
      </c>
      <c r="F224" s="8">
        <v>0</v>
      </c>
      <c r="G224" s="8">
        <v>5.9821717739105198</v>
      </c>
      <c r="H224" s="8">
        <v>32.687592029571498</v>
      </c>
      <c r="I224" s="8">
        <v>32.762698173522899</v>
      </c>
      <c r="J224" s="8">
        <v>0</v>
      </c>
      <c r="K224" s="8">
        <v>5.2087414264678902</v>
      </c>
      <c r="L224" s="8">
        <v>5.2302460670471103</v>
      </c>
      <c r="M224" s="8">
        <v>5.5041944980621302</v>
      </c>
    </row>
    <row r="225" spans="1:13" x14ac:dyDescent="0.3">
      <c r="A225" s="8" t="s">
        <v>456</v>
      </c>
      <c r="B225" s="8" t="s">
        <v>457</v>
      </c>
      <c r="C225" s="8">
        <v>42.88</v>
      </c>
      <c r="D225" s="8">
        <v>232</v>
      </c>
      <c r="E225" s="8">
        <v>4096</v>
      </c>
      <c r="F225" s="8">
        <v>0</v>
      </c>
      <c r="G225" s="8">
        <v>8.7751395702362007</v>
      </c>
      <c r="H225" s="8">
        <v>43.824847221374498</v>
      </c>
      <c r="I225" s="8">
        <v>43.916782855987499</v>
      </c>
      <c r="J225" s="8">
        <v>0</v>
      </c>
      <c r="K225" s="8">
        <v>6.9528379440307599</v>
      </c>
      <c r="L225" s="8">
        <v>6.9735178947448704</v>
      </c>
      <c r="M225" s="8">
        <v>7.3255598545074401</v>
      </c>
    </row>
    <row r="226" spans="1:13" x14ac:dyDescent="0.3">
      <c r="A226" s="8" t="s">
        <v>458</v>
      </c>
      <c r="B226" s="8" t="s">
        <v>459</v>
      </c>
      <c r="C226" s="8">
        <v>64</v>
      </c>
      <c r="D226" s="8">
        <v>188</v>
      </c>
      <c r="E226" s="8">
        <v>6859</v>
      </c>
      <c r="F226" s="8">
        <v>0</v>
      </c>
      <c r="G226" s="8">
        <v>13.9963600635528</v>
      </c>
      <c r="H226" s="8">
        <v>40.377715587615903</v>
      </c>
      <c r="I226" s="8">
        <v>40.5676527023315</v>
      </c>
      <c r="J226" s="8">
        <v>0</v>
      </c>
      <c r="K226" s="8">
        <v>9.9824073314666695</v>
      </c>
      <c r="L226" s="8">
        <v>10.0056679248809</v>
      </c>
      <c r="M226" s="8">
        <v>10.3348741531372</v>
      </c>
    </row>
    <row r="227" spans="1:13" x14ac:dyDescent="0.3">
      <c r="A227" s="8" t="s">
        <v>460</v>
      </c>
      <c r="B227" s="8" t="s">
        <v>461</v>
      </c>
      <c r="C227" s="8">
        <v>67.05</v>
      </c>
      <c r="D227" s="8">
        <v>271</v>
      </c>
      <c r="E227" s="8">
        <v>6859</v>
      </c>
      <c r="F227" s="8">
        <v>0</v>
      </c>
      <c r="G227" s="8">
        <v>14.562458515167201</v>
      </c>
      <c r="H227" s="8">
        <v>53.839594602584803</v>
      </c>
      <c r="I227" s="8">
        <v>53.986751079559298</v>
      </c>
      <c r="J227" s="8">
        <v>0</v>
      </c>
      <c r="K227" s="8">
        <v>10.513399362564</v>
      </c>
      <c r="L227" s="8">
        <v>10.535327434539701</v>
      </c>
      <c r="M227" s="8">
        <v>10.961076021194399</v>
      </c>
    </row>
    <row r="228" spans="1:13" x14ac:dyDescent="0.3">
      <c r="A228" s="8" t="s">
        <v>462</v>
      </c>
      <c r="B228" s="8" t="s">
        <v>463</v>
      </c>
      <c r="C228" s="8">
        <v>12.88</v>
      </c>
      <c r="D228" s="8">
        <v>277</v>
      </c>
      <c r="E228" s="8">
        <v>2744</v>
      </c>
      <c r="F228" s="8">
        <v>0</v>
      </c>
      <c r="G228" s="8">
        <v>6.9133095741271902</v>
      </c>
      <c r="H228" s="8">
        <v>46.890184402465799</v>
      </c>
      <c r="I228" s="8">
        <v>46.954882383346501</v>
      </c>
      <c r="J228" s="8">
        <v>0</v>
      </c>
      <c r="K228" s="8">
        <v>5.0199475288391104</v>
      </c>
      <c r="L228" s="8">
        <v>5.0413520336151096</v>
      </c>
      <c r="M228" s="8">
        <v>5.4060571193694997</v>
      </c>
    </row>
    <row r="229" spans="1:13" x14ac:dyDescent="0.3">
      <c r="A229" s="8" t="s">
        <v>464</v>
      </c>
      <c r="B229" s="8" t="s">
        <v>465</v>
      </c>
      <c r="C229" s="8">
        <v>30.52</v>
      </c>
      <c r="D229" s="8">
        <v>264</v>
      </c>
      <c r="E229" s="8">
        <v>5832</v>
      </c>
      <c r="F229" s="8">
        <v>0</v>
      </c>
      <c r="G229" s="8">
        <v>8.7176003456115705</v>
      </c>
      <c r="H229" s="8">
        <v>48.7469384670257</v>
      </c>
      <c r="I229" s="8">
        <v>48.854478359222398</v>
      </c>
      <c r="J229" s="8">
        <v>0</v>
      </c>
      <c r="K229" s="8">
        <v>7.9366888999938903</v>
      </c>
      <c r="L229" s="8">
        <v>7.9607875347137398</v>
      </c>
      <c r="M229" s="8">
        <v>8.3484239578246999</v>
      </c>
    </row>
    <row r="230" spans="1:13" x14ac:dyDescent="0.3">
      <c r="A230" s="8" t="s">
        <v>466</v>
      </c>
      <c r="B230" s="8" t="s">
        <v>467</v>
      </c>
      <c r="C230" s="8">
        <v>42.88</v>
      </c>
      <c r="D230" s="8">
        <v>269</v>
      </c>
      <c r="E230" s="8">
        <v>4096</v>
      </c>
      <c r="F230" s="8">
        <v>0</v>
      </c>
      <c r="G230" s="8">
        <v>10.5576219558715</v>
      </c>
      <c r="H230" s="8">
        <v>51.761341810226398</v>
      </c>
      <c r="I230" s="8">
        <v>51.8474535942077</v>
      </c>
      <c r="J230" s="8">
        <v>0</v>
      </c>
      <c r="K230" s="8">
        <v>7.4848053455352703</v>
      </c>
      <c r="L230" s="8">
        <v>7.5086965560912997</v>
      </c>
      <c r="M230" s="8">
        <v>7.8978493213653502</v>
      </c>
    </row>
    <row r="231" spans="1:13" x14ac:dyDescent="0.3">
      <c r="A231" s="8" t="s">
        <v>468</v>
      </c>
      <c r="B231" s="8" t="s">
        <v>469</v>
      </c>
      <c r="C231" s="8">
        <v>52.74</v>
      </c>
      <c r="D231" s="8">
        <v>260</v>
      </c>
      <c r="E231" s="8">
        <v>4913</v>
      </c>
      <c r="F231" s="8">
        <v>0</v>
      </c>
      <c r="G231" s="8">
        <v>12.916397333145101</v>
      </c>
      <c r="H231" s="8">
        <v>53.242346525192197</v>
      </c>
      <c r="I231" s="8">
        <v>53.3385553359985</v>
      </c>
      <c r="J231" s="8">
        <v>0</v>
      </c>
      <c r="K231" s="8">
        <v>9.5862915515899605</v>
      </c>
      <c r="L231" s="8">
        <v>9.6104567050933802</v>
      </c>
      <c r="M231" s="8">
        <v>9.9816732406616193</v>
      </c>
    </row>
    <row r="232" spans="1:13" x14ac:dyDescent="0.3">
      <c r="A232" s="8" t="s">
        <v>470</v>
      </c>
      <c r="B232" s="8" t="s">
        <v>471</v>
      </c>
      <c r="C232" s="8">
        <v>125</v>
      </c>
      <c r="D232" s="8">
        <v>223</v>
      </c>
      <c r="E232" s="8">
        <v>12167</v>
      </c>
      <c r="F232" s="8">
        <v>0</v>
      </c>
      <c r="G232" s="8">
        <v>22.761091470718299</v>
      </c>
      <c r="H232" s="8">
        <v>52.8020145893096</v>
      </c>
      <c r="I232" s="8">
        <v>53.019325971603301</v>
      </c>
      <c r="J232" s="8">
        <v>0</v>
      </c>
      <c r="K232" s="8">
        <v>17.121150255203201</v>
      </c>
      <c r="L232" s="8">
        <v>17.1436734199523</v>
      </c>
      <c r="M232" s="8">
        <v>17.601792335510201</v>
      </c>
    </row>
    <row r="233" spans="1:13" x14ac:dyDescent="0.3">
      <c r="A233" s="8" t="s">
        <v>472</v>
      </c>
      <c r="B233" s="8" t="s">
        <v>473</v>
      </c>
      <c r="C233" s="8">
        <v>103</v>
      </c>
      <c r="D233" s="8">
        <v>276</v>
      </c>
      <c r="E233" s="8">
        <v>4913</v>
      </c>
      <c r="F233" s="8">
        <v>0</v>
      </c>
      <c r="G233" s="8">
        <v>11.648347854614199</v>
      </c>
      <c r="H233" s="8">
        <v>50.777766227722097</v>
      </c>
      <c r="I233" s="8">
        <v>55.900149345397899</v>
      </c>
      <c r="J233" s="8">
        <v>0</v>
      </c>
      <c r="K233" s="8">
        <v>9.8208274841308594</v>
      </c>
      <c r="L233" s="8">
        <v>9.8429961204528809</v>
      </c>
      <c r="M233" s="8">
        <v>10.2456617355346</v>
      </c>
    </row>
    <row r="234" spans="1:13" x14ac:dyDescent="0.3">
      <c r="A234" s="8" t="s">
        <v>474</v>
      </c>
      <c r="B234" s="8" t="s">
        <v>475</v>
      </c>
      <c r="C234" s="8">
        <v>64</v>
      </c>
      <c r="D234" s="8">
        <v>225</v>
      </c>
      <c r="E234" s="8">
        <v>9261</v>
      </c>
      <c r="F234" s="8">
        <v>0</v>
      </c>
      <c r="G234" s="8">
        <v>20.2104778289794</v>
      </c>
      <c r="H234" s="8">
        <v>45.836938619613598</v>
      </c>
      <c r="I234" s="8">
        <v>45.984530925750697</v>
      </c>
      <c r="J234" s="8">
        <v>0</v>
      </c>
      <c r="K234" s="8">
        <v>12.779122829437201</v>
      </c>
      <c r="L234" s="8">
        <v>12.802300930023099</v>
      </c>
      <c r="M234" s="8">
        <v>13.218089342117301</v>
      </c>
    </row>
    <row r="235" spans="1:13" x14ac:dyDescent="0.3">
      <c r="A235" s="8" t="s">
        <v>476</v>
      </c>
      <c r="B235" s="8" t="s">
        <v>477</v>
      </c>
      <c r="C235" s="8">
        <v>64</v>
      </c>
      <c r="D235" s="8">
        <v>327</v>
      </c>
      <c r="E235" s="8">
        <v>12167</v>
      </c>
      <c r="F235" s="8">
        <v>0</v>
      </c>
      <c r="G235" s="8">
        <v>16.923863887786801</v>
      </c>
      <c r="H235" s="8">
        <v>60.923675298690704</v>
      </c>
      <c r="I235" s="8">
        <v>61.151461362838702</v>
      </c>
      <c r="J235" s="8">
        <v>0</v>
      </c>
      <c r="K235" s="8">
        <v>15.8398261070251</v>
      </c>
      <c r="L235" s="8">
        <v>15.9089555740356</v>
      </c>
      <c r="M235" s="8">
        <v>16.427651882171599</v>
      </c>
    </row>
    <row r="236" spans="1:13" x14ac:dyDescent="0.3">
      <c r="A236" s="8" t="s">
        <v>478</v>
      </c>
      <c r="B236" s="8" t="s">
        <v>479</v>
      </c>
      <c r="C236" s="8">
        <v>5.96</v>
      </c>
      <c r="D236" s="8">
        <v>244</v>
      </c>
      <c r="E236" s="8">
        <v>1000</v>
      </c>
      <c r="F236" s="8">
        <v>0</v>
      </c>
      <c r="G236" s="8">
        <v>4.9753472805023096</v>
      </c>
      <c r="H236" s="8">
        <v>28.733550310134799</v>
      </c>
      <c r="I236" s="8">
        <v>28.763675689697202</v>
      </c>
      <c r="J236" s="8">
        <v>0</v>
      </c>
      <c r="K236" s="8">
        <v>4.5446016788482604</v>
      </c>
      <c r="L236" s="8">
        <v>4.56666827201843</v>
      </c>
      <c r="M236" s="8">
        <v>4.8753423690795898</v>
      </c>
    </row>
    <row r="237" spans="1:13" x14ac:dyDescent="0.3">
      <c r="A237" s="8" t="s">
        <v>480</v>
      </c>
      <c r="B237" s="8" t="s">
        <v>481</v>
      </c>
      <c r="C237" s="8">
        <v>103</v>
      </c>
      <c r="D237" s="8">
        <v>249</v>
      </c>
      <c r="E237" s="8">
        <v>10648</v>
      </c>
      <c r="F237" s="8">
        <v>0</v>
      </c>
      <c r="G237" s="8">
        <v>15.4321489334106</v>
      </c>
      <c r="H237" s="8">
        <v>39.379457712173398</v>
      </c>
      <c r="I237" s="8">
        <v>39.557342052459703</v>
      </c>
      <c r="J237" s="8">
        <v>0</v>
      </c>
      <c r="K237" s="8">
        <v>14.1643970012664</v>
      </c>
      <c r="L237" s="8">
        <v>14.1862173080444</v>
      </c>
      <c r="M237" s="8">
        <v>14.6278035640716</v>
      </c>
    </row>
    <row r="238" spans="1:13" x14ac:dyDescent="0.3">
      <c r="A238" s="8" t="s">
        <v>482</v>
      </c>
      <c r="B238" s="8" t="s">
        <v>483</v>
      </c>
      <c r="C238" s="8">
        <v>125</v>
      </c>
      <c r="D238" s="8">
        <v>225</v>
      </c>
      <c r="E238" s="8">
        <v>12167</v>
      </c>
      <c r="F238" s="8">
        <v>0</v>
      </c>
      <c r="G238" s="8">
        <v>17.977701425552301</v>
      </c>
      <c r="H238" s="8">
        <v>39.413775444030698</v>
      </c>
      <c r="I238" s="8">
        <v>39.668172597885103</v>
      </c>
      <c r="J238" s="8">
        <v>0</v>
      </c>
      <c r="K238" s="8">
        <v>17.387692213058401</v>
      </c>
      <c r="L238" s="8">
        <v>17.410522937774601</v>
      </c>
      <c r="M238" s="8">
        <v>17.872379779815599</v>
      </c>
    </row>
    <row r="239" spans="1:13" x14ac:dyDescent="0.3">
      <c r="A239" s="8" t="s">
        <v>484</v>
      </c>
      <c r="B239" s="8" t="s">
        <v>485</v>
      </c>
      <c r="C239" s="8">
        <v>64</v>
      </c>
      <c r="D239" s="8">
        <v>311</v>
      </c>
      <c r="E239" s="8">
        <v>6859</v>
      </c>
      <c r="F239" s="8">
        <v>0</v>
      </c>
      <c r="G239" s="8">
        <v>11.943717241287199</v>
      </c>
      <c r="H239" s="8">
        <v>53.280109167098999</v>
      </c>
      <c r="I239" s="8">
        <v>53.415712118148797</v>
      </c>
      <c r="J239" s="8">
        <v>0</v>
      </c>
      <c r="K239" s="8">
        <v>10.420276165008501</v>
      </c>
      <c r="L239" s="8">
        <v>10.4447307586669</v>
      </c>
      <c r="M239" s="8">
        <v>10.8989176750183</v>
      </c>
    </row>
    <row r="240" spans="1:13" x14ac:dyDescent="0.3">
      <c r="A240" s="8" t="s">
        <v>486</v>
      </c>
      <c r="B240" s="8" t="s">
        <v>487</v>
      </c>
      <c r="C240" s="8">
        <v>103</v>
      </c>
      <c r="D240" s="8">
        <v>243</v>
      </c>
      <c r="E240" s="8">
        <v>9261</v>
      </c>
      <c r="F240" s="8">
        <v>0</v>
      </c>
      <c r="G240" s="8">
        <v>14.971937656402501</v>
      </c>
      <c r="H240" s="8">
        <v>38.8235471248626</v>
      </c>
      <c r="I240" s="8">
        <v>38.992895126342702</v>
      </c>
      <c r="J240" s="8">
        <v>0</v>
      </c>
      <c r="K240" s="8">
        <v>13.8209683895111</v>
      </c>
      <c r="L240" s="8">
        <v>13.8426988124847</v>
      </c>
      <c r="M240" s="8">
        <v>14.2868900299072</v>
      </c>
    </row>
    <row r="241" spans="1:13" x14ac:dyDescent="0.3">
      <c r="A241" s="8" t="s">
        <v>488</v>
      </c>
      <c r="B241" s="8" t="s">
        <v>489</v>
      </c>
      <c r="C241" s="8">
        <v>83.74</v>
      </c>
      <c r="D241" s="8">
        <v>252</v>
      </c>
      <c r="E241" s="8">
        <v>6859</v>
      </c>
      <c r="F241" s="8">
        <v>0</v>
      </c>
      <c r="G241" s="8">
        <v>11.8333442211151</v>
      </c>
      <c r="H241" s="8">
        <v>35.5720982551574</v>
      </c>
      <c r="I241" s="8">
        <v>35.735400438308702</v>
      </c>
      <c r="J241" s="8">
        <v>0</v>
      </c>
      <c r="K241" s="8">
        <v>10.8651251792907</v>
      </c>
      <c r="L241" s="8">
        <v>10.8890571594238</v>
      </c>
      <c r="M241" s="8">
        <v>11.307164430618201</v>
      </c>
    </row>
    <row r="242" spans="1:13" x14ac:dyDescent="0.3">
      <c r="A242" s="8" t="s">
        <v>490</v>
      </c>
      <c r="B242" s="8" t="s">
        <v>491</v>
      </c>
      <c r="C242" s="8">
        <v>52.74</v>
      </c>
      <c r="D242" s="8">
        <v>252</v>
      </c>
      <c r="E242" s="8">
        <v>4913</v>
      </c>
      <c r="F242" s="8">
        <v>0</v>
      </c>
      <c r="G242" s="8">
        <v>8.7886188030242902</v>
      </c>
      <c r="H242" s="8">
        <v>31.804336786270099</v>
      </c>
      <c r="I242" s="8">
        <v>31.899816751480099</v>
      </c>
      <c r="J242" s="8">
        <v>0</v>
      </c>
      <c r="K242" s="8">
        <v>8.4272027015686</v>
      </c>
      <c r="L242" s="8">
        <v>8.4517555236816406</v>
      </c>
      <c r="M242" s="8">
        <v>8.8300924301147408</v>
      </c>
    </row>
    <row r="243" spans="1:13" x14ac:dyDescent="0.3">
      <c r="A243" s="8" t="s">
        <v>492</v>
      </c>
      <c r="B243" s="8" t="s">
        <v>493</v>
      </c>
      <c r="C243" s="8">
        <v>163.56</v>
      </c>
      <c r="D243" s="8">
        <v>297</v>
      </c>
      <c r="E243" s="8">
        <v>13824</v>
      </c>
      <c r="F243" s="8">
        <v>0</v>
      </c>
      <c r="G243" s="8">
        <v>20.1373658180236</v>
      </c>
      <c r="H243" s="8">
        <v>51.385932207107501</v>
      </c>
      <c r="I243" s="8">
        <v>54.531336069106999</v>
      </c>
      <c r="J243" s="8">
        <v>0</v>
      </c>
      <c r="K243" s="8">
        <v>19.5471029281616</v>
      </c>
      <c r="L243" s="8">
        <v>19.572131872177099</v>
      </c>
      <c r="M243" s="8">
        <v>20.110853195190401</v>
      </c>
    </row>
    <row r="244" spans="1:13" x14ac:dyDescent="0.3">
      <c r="A244" s="8" t="s">
        <v>494</v>
      </c>
      <c r="B244" s="8" t="s">
        <v>495</v>
      </c>
      <c r="C244" s="8">
        <v>64</v>
      </c>
      <c r="D244" s="8">
        <v>325</v>
      </c>
      <c r="E244" s="8">
        <v>6859</v>
      </c>
      <c r="F244" s="8">
        <v>0</v>
      </c>
      <c r="G244" s="8">
        <v>11.7058835029602</v>
      </c>
      <c r="H244" s="8">
        <v>45.804279804229701</v>
      </c>
      <c r="I244" s="8">
        <v>45.957020759582498</v>
      </c>
      <c r="J244" s="8">
        <v>0</v>
      </c>
      <c r="K244" s="8">
        <v>11.039191961288401</v>
      </c>
      <c r="L244" s="8">
        <v>11.6495471000671</v>
      </c>
      <c r="M244" s="8">
        <v>11.828913450241</v>
      </c>
    </row>
    <row r="245" spans="1:13" x14ac:dyDescent="0.3">
      <c r="A245" s="8" t="s">
        <v>496</v>
      </c>
      <c r="B245" s="8" t="s">
        <v>497</v>
      </c>
      <c r="C245" s="8">
        <v>52.74</v>
      </c>
      <c r="D245" s="8">
        <v>283</v>
      </c>
      <c r="E245" s="8">
        <v>4913</v>
      </c>
      <c r="F245" s="8">
        <v>0</v>
      </c>
      <c r="G245" s="8">
        <v>9.4116597175598091</v>
      </c>
      <c r="H245" s="8">
        <v>38.835779428481999</v>
      </c>
      <c r="I245" s="8">
        <v>38.945987939834502</v>
      </c>
      <c r="J245" s="8">
        <v>0</v>
      </c>
      <c r="K245" s="8">
        <v>8.6338026523589999</v>
      </c>
      <c r="L245" s="8">
        <v>8.6972765922546298</v>
      </c>
      <c r="M245" s="8">
        <v>9.06838059425354</v>
      </c>
    </row>
    <row r="246" spans="1:13" x14ac:dyDescent="0.3">
      <c r="A246" s="8" t="s">
        <v>500</v>
      </c>
      <c r="B246" s="8" t="s">
        <v>501</v>
      </c>
      <c r="C246" s="8">
        <v>64</v>
      </c>
      <c r="D246" s="8">
        <v>262</v>
      </c>
      <c r="E246" s="8">
        <v>6859</v>
      </c>
      <c r="F246" s="8">
        <v>0</v>
      </c>
      <c r="G246" s="8">
        <v>11.864857196807799</v>
      </c>
      <c r="H246" s="8">
        <v>36.695512533187802</v>
      </c>
      <c r="I246" s="8">
        <v>38.637001752853301</v>
      </c>
      <c r="J246" s="8">
        <v>0</v>
      </c>
      <c r="K246" s="8">
        <v>11.1756992340087</v>
      </c>
      <c r="L246" s="8">
        <v>11.201854705810501</v>
      </c>
      <c r="M246" s="8">
        <v>11.614317655563299</v>
      </c>
    </row>
    <row r="247" spans="1:13" x14ac:dyDescent="0.3">
      <c r="A247" s="8" t="s">
        <v>502</v>
      </c>
      <c r="B247" s="8" t="s">
        <v>503</v>
      </c>
      <c r="C247" s="8">
        <v>52.74</v>
      </c>
      <c r="D247" s="8">
        <v>227</v>
      </c>
      <c r="E247" s="8">
        <v>4913</v>
      </c>
      <c r="F247" s="8">
        <v>0</v>
      </c>
      <c r="G247" s="8">
        <v>8.9165983200073207</v>
      </c>
      <c r="H247" s="8">
        <v>29.1685144901275</v>
      </c>
      <c r="I247" s="8">
        <v>29.262523889541601</v>
      </c>
      <c r="J247" s="8">
        <v>0</v>
      </c>
      <c r="K247" s="8">
        <v>8.3490755558013898</v>
      </c>
      <c r="L247" s="8">
        <v>8.3711943626403809</v>
      </c>
      <c r="M247" s="8">
        <v>8.7137756347656197</v>
      </c>
    </row>
    <row r="248" spans="1:13" x14ac:dyDescent="0.3">
      <c r="A248" s="8" t="s">
        <v>504</v>
      </c>
      <c r="B248" s="8" t="s">
        <v>505</v>
      </c>
      <c r="C248" s="8">
        <v>52.74</v>
      </c>
      <c r="D248" s="8">
        <v>225</v>
      </c>
      <c r="E248" s="8">
        <v>4913</v>
      </c>
      <c r="F248" s="8">
        <v>0</v>
      </c>
      <c r="G248" s="8">
        <v>8.4547781944274902</v>
      </c>
      <c r="H248" s="8">
        <v>28.7095735073089</v>
      </c>
      <c r="I248" s="8">
        <v>28.8012952804565</v>
      </c>
      <c r="J248" s="8">
        <v>0</v>
      </c>
      <c r="K248" s="8">
        <v>8.3626725673675502</v>
      </c>
      <c r="L248" s="8">
        <v>8.3849747180938703</v>
      </c>
      <c r="M248" s="8">
        <v>8.7610776424407906</v>
      </c>
    </row>
    <row r="249" spans="1:13" x14ac:dyDescent="0.3">
      <c r="A249" s="8" t="s">
        <v>506</v>
      </c>
      <c r="B249" s="8" t="s">
        <v>507</v>
      </c>
      <c r="C249" s="8">
        <v>103</v>
      </c>
      <c r="D249" s="8">
        <v>282</v>
      </c>
      <c r="E249" s="8">
        <v>5832</v>
      </c>
      <c r="F249" s="8">
        <v>0</v>
      </c>
      <c r="G249" s="8">
        <v>11.3446514606475</v>
      </c>
      <c r="H249" s="8">
        <v>42.750272035598698</v>
      </c>
      <c r="I249" s="8">
        <v>44.274415969848597</v>
      </c>
      <c r="J249" s="8">
        <v>0</v>
      </c>
      <c r="K249" s="8">
        <v>10.5723447799682</v>
      </c>
      <c r="L249" s="8">
        <v>10.596520185470499</v>
      </c>
      <c r="M249" s="8">
        <v>10.990850687026899</v>
      </c>
    </row>
    <row r="250" spans="1:13" x14ac:dyDescent="0.3">
      <c r="A250" s="8" t="s">
        <v>508</v>
      </c>
      <c r="B250" s="8" t="s">
        <v>509</v>
      </c>
      <c r="C250" s="8">
        <v>125</v>
      </c>
      <c r="D250" s="8">
        <v>252</v>
      </c>
      <c r="E250" s="8">
        <v>3375</v>
      </c>
      <c r="F250" s="8">
        <v>0</v>
      </c>
      <c r="G250" s="8">
        <v>13.2428803443908</v>
      </c>
      <c r="H250" s="8">
        <v>36.212893009185699</v>
      </c>
      <c r="I250" s="8">
        <v>36.756276369094799</v>
      </c>
      <c r="J250" s="8">
        <v>0</v>
      </c>
      <c r="K250" s="8">
        <v>10.656123399734399</v>
      </c>
      <c r="L250" s="8">
        <v>10.677221536636299</v>
      </c>
      <c r="M250" s="8">
        <v>11.024667263031001</v>
      </c>
    </row>
    <row r="251" spans="1:13" x14ac:dyDescent="0.3">
      <c r="A251" s="8" t="s">
        <v>510</v>
      </c>
      <c r="B251" s="8" t="s">
        <v>511</v>
      </c>
      <c r="C251" s="8">
        <v>103</v>
      </c>
      <c r="D251" s="8">
        <v>298</v>
      </c>
      <c r="E251" s="8">
        <v>4913</v>
      </c>
      <c r="F251" s="8">
        <v>0</v>
      </c>
      <c r="G251" s="8">
        <v>10.490592002868601</v>
      </c>
      <c r="H251" s="8">
        <v>38.910371065139699</v>
      </c>
      <c r="I251" s="8">
        <v>39.0057370662689</v>
      </c>
      <c r="J251" s="8">
        <v>0</v>
      </c>
      <c r="K251" s="8">
        <v>9.8239080905914307</v>
      </c>
      <c r="L251" s="8">
        <v>9.8485729694366402</v>
      </c>
      <c r="M251" s="8">
        <v>10.251822471618601</v>
      </c>
    </row>
    <row r="252" spans="1:13" x14ac:dyDescent="0.3">
      <c r="A252" s="8" t="s">
        <v>512</v>
      </c>
      <c r="B252" s="8" t="s">
        <v>513</v>
      </c>
      <c r="C252" s="8">
        <v>27</v>
      </c>
      <c r="D252" s="8">
        <v>257</v>
      </c>
      <c r="E252" s="8">
        <v>3375</v>
      </c>
      <c r="F252" s="8">
        <v>0</v>
      </c>
      <c r="G252" s="8">
        <v>7.5047934055328298</v>
      </c>
      <c r="H252" s="8">
        <v>32.025125026702803</v>
      </c>
      <c r="I252" s="8">
        <v>32.102874279022203</v>
      </c>
      <c r="J252" s="8">
        <v>0</v>
      </c>
      <c r="K252" s="8">
        <v>6.9288039207458496</v>
      </c>
      <c r="L252" s="8">
        <v>6.9500057697296098</v>
      </c>
      <c r="M252" s="8">
        <v>7.3039584159851003</v>
      </c>
    </row>
    <row r="253" spans="1:13" x14ac:dyDescent="0.3">
      <c r="A253" s="8" t="s">
        <v>514</v>
      </c>
      <c r="B253" s="8" t="s">
        <v>515</v>
      </c>
      <c r="C253" s="8">
        <v>210.94</v>
      </c>
      <c r="D253" s="8">
        <v>265</v>
      </c>
      <c r="E253" s="8">
        <v>30420</v>
      </c>
      <c r="F253" s="8">
        <v>0</v>
      </c>
      <c r="G253" s="8">
        <v>53.117074489593499</v>
      </c>
      <c r="H253" s="8">
        <v>75.420174598693805</v>
      </c>
      <c r="I253" s="8">
        <v>76.010879278182898</v>
      </c>
      <c r="J253" s="8">
        <v>0</v>
      </c>
      <c r="K253" s="8">
        <v>34.371262311935403</v>
      </c>
      <c r="L253" s="8">
        <v>34.394151449203399</v>
      </c>
      <c r="M253" s="8">
        <v>35.169920206069897</v>
      </c>
    </row>
    <row r="254" spans="1:13" x14ac:dyDescent="0.3">
      <c r="A254" s="8" t="s">
        <v>516</v>
      </c>
      <c r="B254" s="8" t="s">
        <v>517</v>
      </c>
      <c r="C254" s="8">
        <v>177.98</v>
      </c>
      <c r="D254" s="8">
        <v>236</v>
      </c>
      <c r="E254" s="8">
        <v>32768</v>
      </c>
      <c r="F254" s="8">
        <v>0</v>
      </c>
      <c r="G254" s="8">
        <v>35.609757661819401</v>
      </c>
      <c r="H254" s="8">
        <v>58.928458690643303</v>
      </c>
      <c r="I254" s="8">
        <v>60.654484272003103</v>
      </c>
      <c r="J254" s="8">
        <v>0</v>
      </c>
      <c r="K254" s="8">
        <v>35.116484880447302</v>
      </c>
      <c r="L254" s="8">
        <v>35.139734745025599</v>
      </c>
      <c r="M254" s="8">
        <v>35.8898959159851</v>
      </c>
    </row>
    <row r="255" spans="1:13" x14ac:dyDescent="0.3">
      <c r="A255" s="8" t="s">
        <v>518</v>
      </c>
      <c r="B255" s="8" t="s">
        <v>519</v>
      </c>
      <c r="C255" s="8">
        <v>15.63</v>
      </c>
      <c r="D255" s="8">
        <v>265</v>
      </c>
      <c r="E255" s="8">
        <v>3375</v>
      </c>
      <c r="F255" s="8">
        <v>0</v>
      </c>
      <c r="G255" s="8">
        <v>5.6445932388305602</v>
      </c>
      <c r="H255" s="8">
        <v>31.146652221679599</v>
      </c>
      <c r="I255" s="8">
        <v>32.136092901229802</v>
      </c>
      <c r="J255" s="8">
        <v>0</v>
      </c>
      <c r="K255" s="8">
        <v>5.2189824581146196</v>
      </c>
      <c r="L255" s="8">
        <v>5.2426881790161097</v>
      </c>
      <c r="M255" s="8">
        <v>5.6053283214569003</v>
      </c>
    </row>
    <row r="256" spans="1:13" x14ac:dyDescent="0.3">
      <c r="A256" s="8" t="s">
        <v>520</v>
      </c>
      <c r="B256" s="8" t="s">
        <v>521</v>
      </c>
      <c r="C256" s="8">
        <v>177.98</v>
      </c>
      <c r="D256" s="8">
        <v>320</v>
      </c>
      <c r="E256" s="8">
        <v>32768</v>
      </c>
      <c r="F256" s="8">
        <v>0</v>
      </c>
      <c r="G256" s="8">
        <v>40.1034576892852</v>
      </c>
      <c r="H256" s="8">
        <v>78.8225128650665</v>
      </c>
      <c r="I256" s="8">
        <v>81.062376022338796</v>
      </c>
      <c r="J256" s="8">
        <v>0</v>
      </c>
      <c r="K256" s="8">
        <v>35.892971277236903</v>
      </c>
      <c r="L256" s="8">
        <v>35.9183411598205</v>
      </c>
      <c r="M256" s="8">
        <v>36.743480920791598</v>
      </c>
    </row>
    <row r="257" spans="1:13" x14ac:dyDescent="0.3">
      <c r="A257" s="8" t="s">
        <v>522</v>
      </c>
      <c r="B257" s="8" t="s">
        <v>523</v>
      </c>
      <c r="C257" s="8">
        <v>83.74</v>
      </c>
      <c r="D257" s="8">
        <v>261</v>
      </c>
      <c r="E257" s="8">
        <v>6859</v>
      </c>
      <c r="F257" s="8">
        <v>0</v>
      </c>
      <c r="G257" s="8">
        <v>11.638087511062601</v>
      </c>
      <c r="H257" s="8">
        <v>37.881053686141897</v>
      </c>
      <c r="I257" s="8">
        <v>39.2636971473693</v>
      </c>
      <c r="J257" s="8">
        <v>0</v>
      </c>
      <c r="K257" s="8">
        <v>10.8242042064666</v>
      </c>
      <c r="L257" s="8">
        <v>10.846263885498001</v>
      </c>
      <c r="M257" s="8">
        <v>11.242478609085</v>
      </c>
    </row>
    <row r="258" spans="1:13" x14ac:dyDescent="0.3">
      <c r="A258" s="8" t="s">
        <v>524</v>
      </c>
      <c r="B258" s="8" t="s">
        <v>525</v>
      </c>
      <c r="C258" s="8">
        <v>30.52</v>
      </c>
      <c r="D258" s="8">
        <v>325</v>
      </c>
      <c r="E258" s="8">
        <v>5832</v>
      </c>
      <c r="F258" s="8">
        <v>0</v>
      </c>
      <c r="G258" s="8">
        <v>8.7830996513366699</v>
      </c>
      <c r="H258" s="8">
        <v>53.8446719646453</v>
      </c>
      <c r="I258" s="8">
        <v>53.961463928222599</v>
      </c>
      <c r="J258" s="8">
        <v>0</v>
      </c>
      <c r="K258" s="8">
        <v>8.4161045551299996</v>
      </c>
      <c r="L258" s="8">
        <v>8.4405195713043195</v>
      </c>
      <c r="M258" s="8">
        <v>8.8854751586913991</v>
      </c>
    </row>
    <row r="259" spans="1:13" x14ac:dyDescent="0.3">
      <c r="A259" s="8" t="s">
        <v>526</v>
      </c>
      <c r="B259" s="8" t="s">
        <v>527</v>
      </c>
      <c r="C259" s="8">
        <v>12.88</v>
      </c>
      <c r="D259" s="8">
        <v>292</v>
      </c>
      <c r="E259" s="8">
        <v>1331</v>
      </c>
      <c r="F259" s="8">
        <v>0</v>
      </c>
      <c r="G259" s="8">
        <v>13.4416320323944</v>
      </c>
      <c r="H259" s="8">
        <v>63.492353916168199</v>
      </c>
      <c r="I259" s="8">
        <v>63.534250736236501</v>
      </c>
      <c r="J259" s="8">
        <v>0</v>
      </c>
      <c r="K259" s="8">
        <v>12.0628662109375</v>
      </c>
      <c r="L259" s="8">
        <v>12.087056636810299</v>
      </c>
      <c r="M259" s="8">
        <v>12.4532206058502</v>
      </c>
    </row>
    <row r="260" spans="1:13" x14ac:dyDescent="0.3">
      <c r="A260" s="8" t="s">
        <v>528</v>
      </c>
      <c r="B260" s="8" t="s">
        <v>529</v>
      </c>
      <c r="C260" s="8">
        <v>64</v>
      </c>
      <c r="D260" s="8">
        <v>251</v>
      </c>
      <c r="E260" s="8">
        <v>1728</v>
      </c>
      <c r="F260" s="8">
        <v>0</v>
      </c>
      <c r="G260" s="8">
        <v>8.1694338321685702</v>
      </c>
      <c r="H260" s="8">
        <v>32.002038002014103</v>
      </c>
      <c r="I260" s="8">
        <v>32.0506942272186</v>
      </c>
      <c r="J260" s="8">
        <v>0</v>
      </c>
      <c r="K260" s="8">
        <v>6.9513654708862296</v>
      </c>
      <c r="L260" s="8">
        <v>6.97247314453125</v>
      </c>
      <c r="M260" s="8">
        <v>7.30403304100036</v>
      </c>
    </row>
    <row r="261" spans="1:13" x14ac:dyDescent="0.3">
      <c r="A261" s="8" t="s">
        <v>530</v>
      </c>
      <c r="B261" s="8" t="s">
        <v>531</v>
      </c>
      <c r="C261" s="8">
        <v>30.52</v>
      </c>
      <c r="D261" s="8">
        <v>254</v>
      </c>
      <c r="E261" s="8">
        <v>2744</v>
      </c>
      <c r="F261" s="8">
        <v>0</v>
      </c>
      <c r="G261" s="8">
        <v>6.3071219921111998</v>
      </c>
      <c r="H261" s="8">
        <v>30.983973979949901</v>
      </c>
      <c r="I261" s="8">
        <v>31.236203432083101</v>
      </c>
      <c r="J261" s="8">
        <v>0</v>
      </c>
      <c r="K261" s="8">
        <v>5.7774510383605904</v>
      </c>
      <c r="L261" s="8">
        <v>5.8005881309509197</v>
      </c>
      <c r="M261" s="8">
        <v>6.1573965549468896</v>
      </c>
    </row>
    <row r="262" spans="1:13" x14ac:dyDescent="0.3">
      <c r="A262" s="8" t="s">
        <v>532</v>
      </c>
      <c r="B262" s="8" t="s">
        <v>533</v>
      </c>
      <c r="C262" s="8">
        <v>40.619999999999997</v>
      </c>
      <c r="D262" s="8">
        <v>260</v>
      </c>
      <c r="E262" s="8">
        <v>8000</v>
      </c>
      <c r="F262" s="8">
        <v>0</v>
      </c>
      <c r="G262" s="8">
        <v>10.779236316680899</v>
      </c>
      <c r="H262" s="8">
        <v>33.432293415069502</v>
      </c>
      <c r="I262" s="8">
        <v>33.656584739685002</v>
      </c>
      <c r="J262" s="8">
        <v>0</v>
      </c>
      <c r="K262" s="8">
        <v>10.2505686283111</v>
      </c>
      <c r="L262" s="8">
        <v>10.273206472396801</v>
      </c>
      <c r="M262" s="8">
        <v>10.7094838619232</v>
      </c>
    </row>
    <row r="263" spans="1:13" x14ac:dyDescent="0.3">
      <c r="A263" s="8" t="s">
        <v>534</v>
      </c>
      <c r="B263" s="8" t="s">
        <v>535</v>
      </c>
      <c r="C263" s="8">
        <v>177.98</v>
      </c>
      <c r="D263" s="8">
        <v>270</v>
      </c>
      <c r="E263" s="8">
        <v>17576</v>
      </c>
      <c r="F263" s="8">
        <v>0</v>
      </c>
      <c r="G263" s="8">
        <v>24.521161556243801</v>
      </c>
      <c r="H263" s="8">
        <v>51.085500240325899</v>
      </c>
      <c r="I263" s="8">
        <v>51.849266052246001</v>
      </c>
      <c r="J263" s="8">
        <v>0</v>
      </c>
      <c r="K263" s="8">
        <v>23.8372209072113</v>
      </c>
      <c r="L263" s="8">
        <v>23.8604142665863</v>
      </c>
      <c r="M263" s="8">
        <v>24.4236290454864</v>
      </c>
    </row>
    <row r="264" spans="1:13" x14ac:dyDescent="0.3">
      <c r="A264" s="8" t="s">
        <v>536</v>
      </c>
      <c r="B264" s="8" t="s">
        <v>537</v>
      </c>
      <c r="C264" s="8">
        <v>113.64</v>
      </c>
      <c r="D264" s="8">
        <v>248</v>
      </c>
      <c r="E264" s="8">
        <v>10648</v>
      </c>
      <c r="F264" s="8">
        <v>0</v>
      </c>
      <c r="G264" s="8">
        <v>16.211360216140701</v>
      </c>
      <c r="H264" s="8">
        <v>41.037446022033599</v>
      </c>
      <c r="I264" s="8">
        <v>41.604139566421502</v>
      </c>
      <c r="J264" s="8">
        <v>0</v>
      </c>
      <c r="K264" s="8">
        <v>15.4572324752807</v>
      </c>
      <c r="L264" s="8">
        <v>15.479125499725299</v>
      </c>
      <c r="M264" s="8">
        <v>15.945395708084099</v>
      </c>
    </row>
    <row r="265" spans="1:13" x14ac:dyDescent="0.3">
      <c r="A265" s="8" t="s">
        <v>538</v>
      </c>
      <c r="B265" s="8" t="s">
        <v>539</v>
      </c>
      <c r="C265" s="8">
        <v>64</v>
      </c>
      <c r="D265" s="8">
        <v>311</v>
      </c>
      <c r="E265" s="8">
        <v>5832</v>
      </c>
      <c r="F265" s="8">
        <v>0</v>
      </c>
      <c r="G265" s="8">
        <v>10.471163749694799</v>
      </c>
      <c r="H265" s="8">
        <v>55.860629320144596</v>
      </c>
      <c r="I265" s="8">
        <v>56.189054250717099</v>
      </c>
      <c r="J265" s="8">
        <v>0</v>
      </c>
      <c r="K265" s="8">
        <v>10.1625516414642</v>
      </c>
      <c r="L265" s="8">
        <v>10.1861026287078</v>
      </c>
      <c r="M265" s="8">
        <v>10.6442663669586</v>
      </c>
    </row>
    <row r="266" spans="1:13" x14ac:dyDescent="0.3">
      <c r="A266" s="8" t="s">
        <v>540</v>
      </c>
      <c r="B266" s="8" t="s">
        <v>541</v>
      </c>
      <c r="C266" s="8">
        <v>27</v>
      </c>
      <c r="D266" s="8">
        <v>319</v>
      </c>
      <c r="E266" s="8">
        <v>3375</v>
      </c>
      <c r="F266" s="8">
        <v>0</v>
      </c>
      <c r="G266" s="8">
        <v>6.78594470024108</v>
      </c>
      <c r="H266" s="8">
        <v>43.824714183807302</v>
      </c>
      <c r="I266" s="8">
        <v>44.535310506820601</v>
      </c>
      <c r="J266" s="8">
        <v>0</v>
      </c>
      <c r="K266" s="8">
        <v>6.4576218128204301</v>
      </c>
      <c r="L266" s="8">
        <v>6.4837195873260498</v>
      </c>
      <c r="M266" s="8">
        <v>6.9079329967498699</v>
      </c>
    </row>
    <row r="267" spans="1:13" x14ac:dyDescent="0.3">
      <c r="A267" s="8" t="s">
        <v>542</v>
      </c>
      <c r="B267" s="8" t="s">
        <v>543</v>
      </c>
      <c r="C267" s="8">
        <v>2460.38</v>
      </c>
      <c r="D267" s="8">
        <v>370</v>
      </c>
      <c r="E267" s="8">
        <v>238328</v>
      </c>
      <c r="F267" s="8">
        <v>0</v>
      </c>
      <c r="G267" s="8">
        <v>336.809230089187</v>
      </c>
      <c r="H267" s="8">
        <v>378.44967246055597</v>
      </c>
      <c r="I267" s="8">
        <v>388.352498054504</v>
      </c>
      <c r="J267" s="8">
        <v>0</v>
      </c>
      <c r="K267" s="8">
        <v>310.37584018707201</v>
      </c>
      <c r="L267" s="8">
        <v>311.247668504714</v>
      </c>
      <c r="M267" s="8">
        <v>314.654955625534</v>
      </c>
    </row>
    <row r="268" spans="1:13" x14ac:dyDescent="0.3">
      <c r="A268" s="8" t="s">
        <v>544</v>
      </c>
      <c r="B268" s="8" t="s">
        <v>545</v>
      </c>
      <c r="C268" s="8">
        <v>177.98</v>
      </c>
      <c r="D268" s="8">
        <v>347</v>
      </c>
      <c r="E268" s="8">
        <v>17576</v>
      </c>
      <c r="F268" s="8">
        <v>0</v>
      </c>
      <c r="G268" s="8">
        <v>24.3502743244171</v>
      </c>
      <c r="H268" s="8">
        <v>64.321720361709595</v>
      </c>
      <c r="I268" s="8">
        <v>64.607113122940007</v>
      </c>
      <c r="J268" s="8">
        <v>0</v>
      </c>
      <c r="K268" s="8">
        <v>23.0982344150543</v>
      </c>
      <c r="L268" s="8">
        <v>23.144255638122502</v>
      </c>
      <c r="M268" s="8">
        <v>23.789468050002998</v>
      </c>
    </row>
    <row r="269" spans="1:13" x14ac:dyDescent="0.3">
      <c r="A269" s="8" t="s">
        <v>546</v>
      </c>
      <c r="B269" s="8" t="s">
        <v>547</v>
      </c>
      <c r="C269" s="8">
        <v>42.88</v>
      </c>
      <c r="D269" s="8">
        <v>315</v>
      </c>
      <c r="E269" s="8">
        <v>4913</v>
      </c>
      <c r="F269" s="8">
        <v>0</v>
      </c>
      <c r="G269" s="8">
        <v>8.3050391674041695</v>
      </c>
      <c r="H269" s="8">
        <v>38.576669216155999</v>
      </c>
      <c r="I269" s="8">
        <v>38.668749094009399</v>
      </c>
      <c r="J269" s="8">
        <v>0</v>
      </c>
      <c r="K269" s="8">
        <v>7.7503361701965297</v>
      </c>
      <c r="L269" s="8">
        <v>7.7719473838806099</v>
      </c>
      <c r="M269" s="8">
        <v>8.2240395545959402</v>
      </c>
    </row>
    <row r="270" spans="1:13" x14ac:dyDescent="0.3">
      <c r="A270" s="8" t="s">
        <v>548</v>
      </c>
      <c r="B270" s="8" t="s">
        <v>549</v>
      </c>
      <c r="C270" s="8">
        <v>35.33</v>
      </c>
      <c r="D270" s="8">
        <v>327</v>
      </c>
      <c r="E270" s="8">
        <v>5832</v>
      </c>
      <c r="F270" s="8">
        <v>0</v>
      </c>
      <c r="G270" s="8">
        <v>11.761089563369699</v>
      </c>
      <c r="H270" s="8">
        <v>48.426634788513098</v>
      </c>
      <c r="I270" s="8">
        <v>51.047390222549403</v>
      </c>
      <c r="J270" s="8">
        <v>0</v>
      </c>
      <c r="K270" s="8">
        <v>8.0189731121063197</v>
      </c>
      <c r="L270" s="8">
        <v>8.0447449684142995</v>
      </c>
      <c r="M270" s="8">
        <v>8.4991197586059499</v>
      </c>
    </row>
    <row r="271" spans="1:13" x14ac:dyDescent="0.3">
      <c r="A271" s="8" t="s">
        <v>550</v>
      </c>
      <c r="B271" s="8" t="s">
        <v>551</v>
      </c>
      <c r="C271" s="8">
        <v>64</v>
      </c>
      <c r="D271" s="8">
        <v>300</v>
      </c>
      <c r="E271" s="8">
        <v>5832</v>
      </c>
      <c r="F271" s="8">
        <v>0</v>
      </c>
      <c r="G271" s="8">
        <v>10.6082696914672</v>
      </c>
      <c r="H271" s="8">
        <v>41.543291568756104</v>
      </c>
      <c r="I271" s="8">
        <v>44.825911283492999</v>
      </c>
      <c r="J271" s="8">
        <v>0</v>
      </c>
      <c r="K271" s="8">
        <v>9.9693624973297101</v>
      </c>
      <c r="L271" s="8">
        <v>9.99134922027587</v>
      </c>
      <c r="M271" s="8">
        <v>10.419495582580501</v>
      </c>
    </row>
    <row r="272" spans="1:13" x14ac:dyDescent="0.3">
      <c r="A272" s="8" t="s">
        <v>552</v>
      </c>
      <c r="B272" s="8" t="s">
        <v>553</v>
      </c>
      <c r="C272" s="8">
        <v>27</v>
      </c>
      <c r="D272" s="8">
        <v>325</v>
      </c>
      <c r="E272" s="8">
        <v>4096</v>
      </c>
      <c r="F272" s="8">
        <v>0</v>
      </c>
      <c r="G272" s="8">
        <v>12.4311747550964</v>
      </c>
      <c r="H272" s="8">
        <v>43.313786268234203</v>
      </c>
      <c r="I272" s="8">
        <v>43.403113842010498</v>
      </c>
      <c r="J272" s="8">
        <v>0</v>
      </c>
      <c r="K272" s="8">
        <v>7.1033451557159397</v>
      </c>
      <c r="L272" s="8">
        <v>7.12538290023803</v>
      </c>
      <c r="M272" s="8">
        <v>7.5354475975036603</v>
      </c>
    </row>
    <row r="273" spans="1:13" x14ac:dyDescent="0.3">
      <c r="A273" s="8" t="s">
        <v>554</v>
      </c>
      <c r="B273" s="8" t="s">
        <v>555</v>
      </c>
      <c r="C273" s="8">
        <v>7.63</v>
      </c>
      <c r="D273" s="8">
        <v>325</v>
      </c>
      <c r="E273" s="8">
        <v>1458</v>
      </c>
      <c r="F273" s="8">
        <v>0</v>
      </c>
      <c r="G273" s="8">
        <v>4.7403788566589302</v>
      </c>
      <c r="H273" s="8">
        <v>35.8539683818817</v>
      </c>
      <c r="I273" s="8">
        <v>35.898313760757397</v>
      </c>
      <c r="J273" s="8">
        <v>0</v>
      </c>
      <c r="K273" s="8">
        <v>4.1609315872192303</v>
      </c>
      <c r="L273" s="8">
        <v>4.1831800937652499</v>
      </c>
      <c r="M273" s="8">
        <v>4.5539875030517498</v>
      </c>
    </row>
    <row r="274" spans="1:13" x14ac:dyDescent="0.3">
      <c r="A274" s="8" t="s">
        <v>556</v>
      </c>
      <c r="B274" s="8" t="s">
        <v>557</v>
      </c>
      <c r="C274" s="8">
        <v>64</v>
      </c>
      <c r="D274" s="8">
        <v>346</v>
      </c>
      <c r="E274" s="8">
        <v>15625</v>
      </c>
      <c r="F274" s="8">
        <v>0</v>
      </c>
      <c r="G274" s="8">
        <v>19.115693092346099</v>
      </c>
      <c r="H274" s="8">
        <v>58.403014421462998</v>
      </c>
      <c r="I274" s="8">
        <v>60.0217537879943</v>
      </c>
      <c r="J274" s="8">
        <v>0</v>
      </c>
      <c r="K274" s="8">
        <v>18.857061386108398</v>
      </c>
      <c r="L274" s="8">
        <v>18.880846023559499</v>
      </c>
      <c r="M274" s="8">
        <v>19.490143775939899</v>
      </c>
    </row>
    <row r="275" spans="1:13" x14ac:dyDescent="0.3">
      <c r="A275" s="8" t="s">
        <v>558</v>
      </c>
      <c r="B275" s="8" t="s">
        <v>559</v>
      </c>
      <c r="C275" s="8">
        <v>125</v>
      </c>
      <c r="D275" s="8">
        <v>288</v>
      </c>
      <c r="E275" s="8">
        <v>12167</v>
      </c>
      <c r="F275" s="8">
        <v>0</v>
      </c>
      <c r="G275" s="8">
        <v>19.021853208541799</v>
      </c>
      <c r="H275" s="8">
        <v>51.571874380111602</v>
      </c>
      <c r="I275" s="8">
        <v>56.9330058097839</v>
      </c>
      <c r="J275" s="8">
        <v>0</v>
      </c>
      <c r="K275" s="8">
        <v>17.7983748912811</v>
      </c>
      <c r="L275" s="8">
        <v>17.8243951797485</v>
      </c>
      <c r="M275" s="8">
        <v>18.349479913711502</v>
      </c>
    </row>
    <row r="276" spans="1:13" x14ac:dyDescent="0.3">
      <c r="A276" s="8" t="s">
        <v>560</v>
      </c>
      <c r="B276" s="8" t="s">
        <v>561</v>
      </c>
      <c r="C276" s="8">
        <v>40.619999999999997</v>
      </c>
      <c r="D276" s="8">
        <v>361</v>
      </c>
      <c r="E276" s="8">
        <v>6859</v>
      </c>
      <c r="F276" s="8">
        <v>0</v>
      </c>
      <c r="G276" s="8">
        <v>29.625844240188599</v>
      </c>
      <c r="H276" s="8">
        <v>80.216914176940904</v>
      </c>
      <c r="I276" s="8">
        <v>80.341639041900606</v>
      </c>
      <c r="J276" s="8">
        <v>0</v>
      </c>
      <c r="K276" s="8">
        <v>9.3471984863281197</v>
      </c>
      <c r="L276" s="8">
        <v>9.3710393905639595</v>
      </c>
      <c r="M276" s="8">
        <v>9.8755614757537806</v>
      </c>
    </row>
    <row r="277" spans="1:13" x14ac:dyDescent="0.3">
      <c r="A277" s="8" t="s">
        <v>562</v>
      </c>
      <c r="B277" s="8" t="s">
        <v>563</v>
      </c>
      <c r="C277" s="8">
        <v>190.11</v>
      </c>
      <c r="D277" s="8">
        <v>319</v>
      </c>
      <c r="E277" s="8">
        <v>4913</v>
      </c>
      <c r="F277" s="8">
        <v>0</v>
      </c>
      <c r="G277" s="8">
        <v>13.4503462314605</v>
      </c>
      <c r="H277" s="8">
        <v>43.630812168121302</v>
      </c>
      <c r="I277" s="8">
        <v>43.7254350185394</v>
      </c>
      <c r="J277" s="8">
        <v>0</v>
      </c>
      <c r="K277" s="8">
        <v>13.454820632934499</v>
      </c>
      <c r="L277" s="8">
        <v>13.477506399154599</v>
      </c>
      <c r="M277" s="8">
        <v>13.914957523345899</v>
      </c>
    </row>
    <row r="278" spans="1:13" x14ac:dyDescent="0.3">
      <c r="A278" s="8" t="s">
        <v>564</v>
      </c>
      <c r="B278" s="8" t="s">
        <v>565</v>
      </c>
      <c r="C278" s="8">
        <v>64</v>
      </c>
      <c r="D278" s="8">
        <v>342</v>
      </c>
      <c r="E278" s="8">
        <v>5832</v>
      </c>
      <c r="F278" s="8">
        <v>0</v>
      </c>
      <c r="G278" s="8">
        <v>10.878414392471299</v>
      </c>
      <c r="H278" s="8">
        <v>48.4829099178314</v>
      </c>
      <c r="I278" s="8">
        <v>51.475744247436502</v>
      </c>
      <c r="J278" s="8">
        <v>0</v>
      </c>
      <c r="K278" s="8">
        <v>10.896802663803101</v>
      </c>
      <c r="L278" s="8">
        <v>10.9229140281677</v>
      </c>
      <c r="M278" s="8">
        <v>11.3974401950836</v>
      </c>
    </row>
    <row r="279" spans="1:13" x14ac:dyDescent="0.3">
      <c r="A279" s="8" t="s">
        <v>566</v>
      </c>
      <c r="B279" s="8" t="s">
        <v>567</v>
      </c>
      <c r="C279" s="8">
        <v>343</v>
      </c>
      <c r="D279" s="8">
        <v>295</v>
      </c>
      <c r="E279" s="8">
        <v>15625</v>
      </c>
      <c r="F279" s="8">
        <v>0</v>
      </c>
      <c r="G279" s="8">
        <v>30.933757066726599</v>
      </c>
      <c r="H279" s="8">
        <v>70.148716211318899</v>
      </c>
      <c r="I279" s="8">
        <v>70.406251907348604</v>
      </c>
      <c r="J279" s="8">
        <v>0</v>
      </c>
      <c r="K279" s="8">
        <v>31.065749406814501</v>
      </c>
      <c r="L279" s="8">
        <v>31.089339017867999</v>
      </c>
      <c r="M279" s="8">
        <v>31.6633522510528</v>
      </c>
    </row>
    <row r="280" spans="1:13" x14ac:dyDescent="0.3">
      <c r="A280" s="8" t="s">
        <v>568</v>
      </c>
      <c r="B280" s="8" t="s">
        <v>569</v>
      </c>
      <c r="C280" s="8">
        <v>64</v>
      </c>
      <c r="D280" s="8">
        <v>343</v>
      </c>
      <c r="E280" s="8">
        <v>12167</v>
      </c>
      <c r="F280" s="8">
        <v>0</v>
      </c>
      <c r="G280" s="8">
        <v>15.418687820434499</v>
      </c>
      <c r="H280" s="8">
        <v>62.597397089004502</v>
      </c>
      <c r="I280" s="8">
        <v>62.812503576278601</v>
      </c>
      <c r="J280" s="8">
        <v>0</v>
      </c>
      <c r="K280" s="8">
        <v>16.467237710952698</v>
      </c>
      <c r="L280" s="8">
        <v>16.492151260375898</v>
      </c>
      <c r="M280" s="8">
        <v>17.0830993652343</v>
      </c>
    </row>
    <row r="281" spans="1:13" x14ac:dyDescent="0.3">
      <c r="A281" s="8" t="s">
        <v>570</v>
      </c>
      <c r="B281" s="8" t="s">
        <v>571</v>
      </c>
      <c r="C281" s="8">
        <v>125</v>
      </c>
      <c r="D281" s="8">
        <v>352</v>
      </c>
      <c r="E281" s="8">
        <v>15625</v>
      </c>
      <c r="F281" s="8">
        <v>0</v>
      </c>
      <c r="G281" s="8">
        <v>21.928071260452199</v>
      </c>
      <c r="H281" s="8">
        <v>67.554602622985797</v>
      </c>
      <c r="I281" s="8">
        <v>67.799925088882404</v>
      </c>
      <c r="J281" s="8">
        <v>0</v>
      </c>
      <c r="K281" s="8">
        <v>20.2635560035705</v>
      </c>
      <c r="L281" s="8">
        <v>20.2879636287689</v>
      </c>
      <c r="M281" s="8">
        <v>20.9600315093994</v>
      </c>
    </row>
    <row r="282" spans="1:13" x14ac:dyDescent="0.3">
      <c r="A282" s="8" t="s">
        <v>572</v>
      </c>
      <c r="B282" s="8" t="s">
        <v>573</v>
      </c>
      <c r="C282" s="8">
        <v>23.76</v>
      </c>
      <c r="D282" s="8">
        <v>361</v>
      </c>
      <c r="E282" s="8">
        <v>10648</v>
      </c>
      <c r="F282" s="8">
        <v>0</v>
      </c>
      <c r="G282" s="8">
        <v>14.7454769611358</v>
      </c>
      <c r="H282" s="8">
        <v>54.161525011062601</v>
      </c>
      <c r="I282" s="8">
        <v>54.347282409667898</v>
      </c>
      <c r="J282" s="8">
        <v>0</v>
      </c>
      <c r="K282" s="8">
        <v>13.7732374668121</v>
      </c>
      <c r="L282" s="8">
        <v>13.799357175827</v>
      </c>
      <c r="M282" s="8">
        <v>14.371839761734</v>
      </c>
    </row>
    <row r="283" spans="1:13" x14ac:dyDescent="0.3">
      <c r="A283" s="8" t="s">
        <v>574</v>
      </c>
      <c r="B283" s="8" t="s">
        <v>575</v>
      </c>
      <c r="C283" s="8">
        <v>1308.44</v>
      </c>
      <c r="D283" s="8">
        <v>336</v>
      </c>
      <c r="E283" s="8">
        <v>250047</v>
      </c>
      <c r="F283" s="8">
        <v>0</v>
      </c>
      <c r="G283" s="8">
        <v>342.47671413421602</v>
      </c>
      <c r="H283" s="8">
        <v>393.14287209510798</v>
      </c>
      <c r="I283" s="8">
        <v>403.37222838401698</v>
      </c>
      <c r="J283" s="8">
        <v>0</v>
      </c>
      <c r="K283" s="8">
        <v>273.18381357192902</v>
      </c>
      <c r="L283" s="8">
        <v>273.21053910255398</v>
      </c>
      <c r="M283" s="8">
        <v>277.15594244003199</v>
      </c>
    </row>
    <row r="284" spans="1:13" x14ac:dyDescent="0.3">
      <c r="A284" s="8" t="s">
        <v>576</v>
      </c>
      <c r="B284" s="8" t="s">
        <v>577</v>
      </c>
      <c r="C284" s="8">
        <v>1953.13</v>
      </c>
      <c r="D284" s="8">
        <v>351</v>
      </c>
      <c r="E284" s="8">
        <v>157464</v>
      </c>
      <c r="F284" s="8">
        <v>0</v>
      </c>
      <c r="G284" s="8">
        <v>257.95981144904999</v>
      </c>
      <c r="H284" s="8">
        <v>294.91331124305702</v>
      </c>
      <c r="I284" s="8">
        <v>297.36525177955599</v>
      </c>
      <c r="J284" s="8">
        <v>0</v>
      </c>
      <c r="K284" s="8">
        <v>235.28945779800401</v>
      </c>
      <c r="L284" s="8">
        <v>235.31731581687899</v>
      </c>
      <c r="M284" s="8">
        <v>238.01550388336099</v>
      </c>
    </row>
    <row r="285" spans="1:13" x14ac:dyDescent="0.3">
      <c r="A285" s="8" t="s">
        <v>578</v>
      </c>
      <c r="B285" s="8" t="s">
        <v>579</v>
      </c>
      <c r="C285" s="8">
        <v>70.19</v>
      </c>
      <c r="D285" s="8">
        <v>406</v>
      </c>
      <c r="E285" s="8">
        <v>6859</v>
      </c>
      <c r="F285" s="8">
        <v>0</v>
      </c>
      <c r="G285" s="8">
        <v>13.619812965393001</v>
      </c>
      <c r="H285" s="8">
        <v>75.770681619644094</v>
      </c>
      <c r="I285" s="8">
        <v>75.9230313301086</v>
      </c>
      <c r="J285" s="8">
        <v>0</v>
      </c>
      <c r="K285" s="8">
        <v>12.2258851528167</v>
      </c>
      <c r="L285" s="8">
        <v>13.102841377258301</v>
      </c>
      <c r="M285" s="8">
        <v>13.3073713779449</v>
      </c>
    </row>
    <row r="286" spans="1:13" x14ac:dyDescent="0.3">
      <c r="A286" s="8" t="s">
        <v>582</v>
      </c>
      <c r="B286" s="8" t="s">
        <v>583</v>
      </c>
      <c r="C286" s="8">
        <v>512</v>
      </c>
      <c r="D286" s="8">
        <v>408</v>
      </c>
      <c r="E286" s="8">
        <v>117649</v>
      </c>
      <c r="F286" s="8">
        <v>0</v>
      </c>
      <c r="G286" s="8">
        <v>163.358164072036</v>
      </c>
      <c r="H286" s="8">
        <v>197.501123905181</v>
      </c>
      <c r="I286" s="8">
        <v>199.239047288894</v>
      </c>
      <c r="J286" s="8">
        <v>0</v>
      </c>
      <c r="K286" s="8">
        <v>143.36093878745999</v>
      </c>
      <c r="L286" s="8">
        <v>143.42045474052401</v>
      </c>
      <c r="M286" s="8">
        <v>145.62948369979799</v>
      </c>
    </row>
    <row r="287" spans="1:13" x14ac:dyDescent="0.3">
      <c r="A287" s="8" t="s">
        <v>584</v>
      </c>
      <c r="B287" s="8" t="s">
        <v>585</v>
      </c>
      <c r="C287" s="8">
        <v>93.04</v>
      </c>
      <c r="D287" s="8">
        <v>329</v>
      </c>
      <c r="E287" s="8">
        <v>19683</v>
      </c>
      <c r="F287" s="8">
        <v>0</v>
      </c>
      <c r="G287" s="8">
        <v>20.054099082946699</v>
      </c>
      <c r="H287" s="8">
        <v>66.805602073669405</v>
      </c>
      <c r="I287" s="8">
        <v>67.233542919158893</v>
      </c>
      <c r="J287" s="8">
        <v>0</v>
      </c>
      <c r="K287" s="8">
        <v>21.146284580230699</v>
      </c>
      <c r="L287" s="8">
        <v>21.169431209564198</v>
      </c>
      <c r="M287" s="8">
        <v>21.846494436263999</v>
      </c>
    </row>
    <row r="288" spans="1:13" x14ac:dyDescent="0.3">
      <c r="A288" s="8" t="s">
        <v>586</v>
      </c>
      <c r="B288" s="8" t="s">
        <v>587</v>
      </c>
      <c r="C288" s="8">
        <v>64</v>
      </c>
      <c r="D288" s="8">
        <v>348</v>
      </c>
      <c r="E288" s="8">
        <v>6859</v>
      </c>
      <c r="F288" s="8">
        <v>0</v>
      </c>
      <c r="G288" s="8">
        <v>10.749804258346501</v>
      </c>
      <c r="H288" s="8">
        <v>59.3276619911193</v>
      </c>
      <c r="I288" s="8">
        <v>59.466530799865701</v>
      </c>
      <c r="J288" s="8">
        <v>0</v>
      </c>
      <c r="K288" s="8">
        <v>10.759349822998001</v>
      </c>
      <c r="L288" s="8">
        <v>10.781397819519</v>
      </c>
      <c r="M288" s="8">
        <v>11.2875607013702</v>
      </c>
    </row>
    <row r="289" spans="1:13" x14ac:dyDescent="0.3">
      <c r="A289" s="8" t="s">
        <v>588</v>
      </c>
      <c r="B289" s="8" t="s">
        <v>589</v>
      </c>
      <c r="C289" s="8">
        <v>324.95</v>
      </c>
      <c r="D289" s="8">
        <v>384</v>
      </c>
      <c r="E289" s="8">
        <v>15625</v>
      </c>
      <c r="F289" s="8">
        <v>0</v>
      </c>
      <c r="G289" s="8">
        <v>26.5065274238586</v>
      </c>
      <c r="H289" s="8">
        <v>92.853798151016207</v>
      </c>
      <c r="I289" s="8">
        <v>93.194332838058401</v>
      </c>
      <c r="J289" s="8">
        <v>0</v>
      </c>
      <c r="K289" s="8">
        <v>27.396991014480498</v>
      </c>
      <c r="L289" s="8">
        <v>27.421329259872401</v>
      </c>
      <c r="M289" s="8">
        <v>28.064479351043701</v>
      </c>
    </row>
    <row r="290" spans="1:13" x14ac:dyDescent="0.3">
      <c r="A290" s="8" t="s">
        <v>590</v>
      </c>
      <c r="B290" s="8" t="s">
        <v>591</v>
      </c>
      <c r="C290" s="8">
        <v>216</v>
      </c>
      <c r="D290" s="8">
        <v>348</v>
      </c>
      <c r="E290" s="8">
        <v>10648</v>
      </c>
      <c r="F290" s="8">
        <v>0</v>
      </c>
      <c r="G290" s="8">
        <v>20.851517915725701</v>
      </c>
      <c r="H290" s="8">
        <v>80.9926114082336</v>
      </c>
      <c r="I290" s="8">
        <v>83.082530021667395</v>
      </c>
      <c r="J290" s="8">
        <v>0</v>
      </c>
      <c r="K290" s="8">
        <v>21.057930946350002</v>
      </c>
      <c r="L290" s="8">
        <v>21.0820133686065</v>
      </c>
      <c r="M290" s="8">
        <v>21.6176950931549</v>
      </c>
    </row>
    <row r="291" spans="1:13" x14ac:dyDescent="0.3">
      <c r="A291" s="8" t="s">
        <v>592</v>
      </c>
      <c r="B291" s="8" t="s">
        <v>593</v>
      </c>
      <c r="C291" s="8">
        <v>42.88</v>
      </c>
      <c r="D291" s="8">
        <v>286</v>
      </c>
      <c r="E291" s="8">
        <v>10648</v>
      </c>
      <c r="F291" s="8">
        <v>0</v>
      </c>
      <c r="G291" s="8">
        <v>12.388321399688699</v>
      </c>
      <c r="H291" s="8">
        <v>76.588380575179997</v>
      </c>
      <c r="I291" s="8">
        <v>76.823917150497394</v>
      </c>
      <c r="J291" s="8">
        <v>0</v>
      </c>
      <c r="K291" s="8">
        <v>12.4919674396514</v>
      </c>
      <c r="L291" s="8">
        <v>12.519202947616501</v>
      </c>
      <c r="M291" s="8">
        <v>12.977132081985401</v>
      </c>
    </row>
    <row r="292" spans="1:13" x14ac:dyDescent="0.3">
      <c r="A292" s="8" t="s">
        <v>594</v>
      </c>
      <c r="B292" s="8" t="s">
        <v>595</v>
      </c>
      <c r="C292" s="8">
        <v>46.41</v>
      </c>
      <c r="D292" s="8">
        <v>351</v>
      </c>
      <c r="E292" s="8">
        <v>9261</v>
      </c>
      <c r="F292" s="8">
        <v>0</v>
      </c>
      <c r="G292" s="8">
        <v>12.939476728439301</v>
      </c>
      <c r="H292" s="8">
        <v>69.025439500808702</v>
      </c>
      <c r="I292" s="8">
        <v>69.218813896179199</v>
      </c>
      <c r="J292" s="8">
        <v>0</v>
      </c>
      <c r="K292" s="8">
        <v>13.0644900798797</v>
      </c>
      <c r="L292" s="8">
        <v>13.089691638946499</v>
      </c>
      <c r="M292" s="8">
        <v>13.639413356781001</v>
      </c>
    </row>
    <row r="293" spans="1:13" x14ac:dyDescent="0.3">
      <c r="A293" s="8" t="s">
        <v>596</v>
      </c>
      <c r="B293" s="8" t="s">
        <v>597</v>
      </c>
      <c r="C293" s="8">
        <v>64</v>
      </c>
      <c r="D293" s="8">
        <v>355</v>
      </c>
      <c r="E293" s="8">
        <v>8000</v>
      </c>
      <c r="F293" s="8">
        <v>0</v>
      </c>
      <c r="G293" s="8">
        <v>12.5107717514038</v>
      </c>
      <c r="H293" s="8">
        <v>56.9608089923858</v>
      </c>
      <c r="I293" s="8">
        <v>57.120812416076603</v>
      </c>
      <c r="J293" s="8">
        <v>0</v>
      </c>
      <c r="K293" s="8">
        <v>13.6355228424072</v>
      </c>
      <c r="L293" s="8">
        <v>13.659464597702</v>
      </c>
      <c r="M293" s="8">
        <v>14.231810092926001</v>
      </c>
    </row>
    <row r="294" spans="1:13" x14ac:dyDescent="0.3">
      <c r="A294" s="8" t="s">
        <v>598</v>
      </c>
      <c r="B294" s="8" t="s">
        <v>599</v>
      </c>
      <c r="C294" s="8">
        <v>30.52</v>
      </c>
      <c r="D294" s="8">
        <v>345</v>
      </c>
      <c r="E294" s="8">
        <v>3375</v>
      </c>
      <c r="F294" s="8">
        <v>0</v>
      </c>
      <c r="G294" s="8">
        <v>6.6506693363189697</v>
      </c>
      <c r="H294" s="8">
        <v>46.562691450118997</v>
      </c>
      <c r="I294" s="8">
        <v>46.640967607498098</v>
      </c>
      <c r="J294" s="8">
        <v>0</v>
      </c>
      <c r="K294" s="8">
        <v>6.8565371036529497</v>
      </c>
      <c r="L294" s="8">
        <v>6.8811497688293404</v>
      </c>
      <c r="M294" s="8">
        <v>7.3328747749328604</v>
      </c>
    </row>
    <row r="295" spans="1:13" x14ac:dyDescent="0.3">
      <c r="A295" s="8" t="s">
        <v>600</v>
      </c>
      <c r="B295" s="8" t="s">
        <v>601</v>
      </c>
      <c r="C295" s="8">
        <v>30.52</v>
      </c>
      <c r="D295" s="8">
        <v>323</v>
      </c>
      <c r="E295" s="8">
        <v>3375</v>
      </c>
      <c r="F295" s="8">
        <v>0</v>
      </c>
      <c r="G295" s="8">
        <v>6.7581136226653999</v>
      </c>
      <c r="H295" s="8">
        <v>48.263210535049403</v>
      </c>
      <c r="I295" s="8">
        <v>48.329090356826697</v>
      </c>
      <c r="J295" s="8">
        <v>0</v>
      </c>
      <c r="K295" s="8">
        <v>6.8462166786193803</v>
      </c>
      <c r="L295" s="8">
        <v>6.8708076477050701</v>
      </c>
      <c r="M295" s="8">
        <v>7.2909469604492099</v>
      </c>
    </row>
    <row r="296" spans="1:13" x14ac:dyDescent="0.3">
      <c r="A296" s="8" t="s">
        <v>602</v>
      </c>
      <c r="B296" s="8" t="s">
        <v>603</v>
      </c>
      <c r="C296" s="8">
        <v>64</v>
      </c>
      <c r="D296" s="8">
        <v>307</v>
      </c>
      <c r="E296" s="8">
        <v>9261</v>
      </c>
      <c r="F296" s="8">
        <v>0</v>
      </c>
      <c r="G296" s="8">
        <v>13.4513759613037</v>
      </c>
      <c r="H296" s="8">
        <v>50.710450649261396</v>
      </c>
      <c r="I296" s="8">
        <v>50.8771138191223</v>
      </c>
      <c r="J296" s="8">
        <v>0</v>
      </c>
      <c r="K296" s="8">
        <v>14.0188090801239</v>
      </c>
      <c r="L296" s="8">
        <v>14.040860891342099</v>
      </c>
      <c r="M296" s="8">
        <v>14.555568695068301</v>
      </c>
    </row>
    <row r="297" spans="1:13" x14ac:dyDescent="0.3">
      <c r="A297" s="8" t="s">
        <v>604</v>
      </c>
      <c r="B297" s="8" t="s">
        <v>605</v>
      </c>
      <c r="C297" s="8">
        <v>22.25</v>
      </c>
      <c r="D297" s="8">
        <v>337</v>
      </c>
      <c r="E297" s="8">
        <v>4913</v>
      </c>
      <c r="F297" s="8">
        <v>0</v>
      </c>
      <c r="G297" s="8">
        <v>7.3357777595520002</v>
      </c>
      <c r="H297" s="8">
        <v>58.195076227188103</v>
      </c>
      <c r="I297" s="8">
        <v>58.297835826873701</v>
      </c>
      <c r="J297" s="8">
        <v>0</v>
      </c>
      <c r="K297" s="8">
        <v>7.4922769069671604</v>
      </c>
      <c r="L297" s="8">
        <v>7.51568150520324</v>
      </c>
      <c r="M297" s="8">
        <v>7.9828310012817303</v>
      </c>
    </row>
    <row r="298" spans="1:13" x14ac:dyDescent="0.3">
      <c r="A298" s="8" t="s">
        <v>606</v>
      </c>
      <c r="B298" s="8" t="s">
        <v>607</v>
      </c>
      <c r="C298" s="8">
        <v>91.13</v>
      </c>
      <c r="D298" s="8">
        <v>364</v>
      </c>
      <c r="E298" s="8">
        <v>19683</v>
      </c>
      <c r="F298" s="8">
        <v>0</v>
      </c>
      <c r="G298" s="8">
        <v>21.282362461089999</v>
      </c>
      <c r="H298" s="8">
        <v>63.5949449539184</v>
      </c>
      <c r="I298" s="8">
        <v>63.932058811187702</v>
      </c>
      <c r="J298" s="8">
        <v>0</v>
      </c>
      <c r="K298" s="8">
        <v>22.2852492332458</v>
      </c>
      <c r="L298" s="8">
        <v>22.3107590675354</v>
      </c>
      <c r="M298" s="8">
        <v>22.987544775009098</v>
      </c>
    </row>
    <row r="299" spans="1:13" x14ac:dyDescent="0.3">
      <c r="A299" s="8" t="s">
        <v>608</v>
      </c>
      <c r="B299" s="8" t="s">
        <v>609</v>
      </c>
      <c r="C299" s="8">
        <v>166.38</v>
      </c>
      <c r="D299" s="8">
        <v>332</v>
      </c>
      <c r="E299" s="8">
        <v>15625</v>
      </c>
      <c r="F299" s="8">
        <v>0</v>
      </c>
      <c r="G299" s="8">
        <v>23.647272586822499</v>
      </c>
      <c r="H299" s="8">
        <v>57.350572109222398</v>
      </c>
      <c r="I299" s="8">
        <v>57.678185462951603</v>
      </c>
      <c r="J299" s="8">
        <v>0</v>
      </c>
      <c r="K299" s="8">
        <v>23.6585195064544</v>
      </c>
      <c r="L299" s="8">
        <v>23.681252002716001</v>
      </c>
      <c r="M299" s="8">
        <v>24.2977647781372</v>
      </c>
    </row>
    <row r="300" spans="1:13" x14ac:dyDescent="0.3">
      <c r="A300" s="8" t="s">
        <v>610</v>
      </c>
      <c r="B300" s="8" t="s">
        <v>611</v>
      </c>
      <c r="C300" s="8">
        <v>64</v>
      </c>
      <c r="D300" s="8">
        <v>303</v>
      </c>
      <c r="E300" s="8">
        <v>1331</v>
      </c>
      <c r="F300" s="8">
        <v>0</v>
      </c>
      <c r="G300" s="8">
        <v>6.82397413253784</v>
      </c>
      <c r="H300" s="8">
        <v>39.460920095443697</v>
      </c>
      <c r="I300" s="8">
        <v>39.505414724349897</v>
      </c>
      <c r="J300" s="8">
        <v>0</v>
      </c>
      <c r="K300" s="8">
        <v>6.7296738624572701</v>
      </c>
      <c r="L300" s="8">
        <v>6.7517347335815403</v>
      </c>
      <c r="M300" s="8">
        <v>7.1422274112701398</v>
      </c>
    </row>
    <row r="301" spans="1:13" x14ac:dyDescent="0.3">
      <c r="A301" s="8" t="s">
        <v>612</v>
      </c>
      <c r="B301" s="8" t="s">
        <v>613</v>
      </c>
      <c r="C301" s="8">
        <v>27</v>
      </c>
      <c r="D301" s="8">
        <v>392</v>
      </c>
      <c r="E301" s="8">
        <v>2744</v>
      </c>
      <c r="F301" s="8">
        <v>0</v>
      </c>
      <c r="G301" s="8">
        <v>6.6086366176605198</v>
      </c>
      <c r="H301" s="8">
        <v>51.105565547943101</v>
      </c>
      <c r="I301" s="8">
        <v>51.170669317245398</v>
      </c>
      <c r="J301" s="8">
        <v>0</v>
      </c>
      <c r="K301" s="8">
        <v>6.6329288482665998</v>
      </c>
      <c r="L301" s="8">
        <v>6.65722560882568</v>
      </c>
      <c r="M301" s="8">
        <v>7.1553568840026802</v>
      </c>
    </row>
    <row r="302" spans="1:13" x14ac:dyDescent="0.3">
      <c r="A302" s="8" t="s">
        <v>614</v>
      </c>
      <c r="B302" s="8" t="s">
        <v>615</v>
      </c>
      <c r="C302" s="8">
        <v>103</v>
      </c>
      <c r="D302" s="8">
        <v>492</v>
      </c>
      <c r="E302" s="8">
        <v>10648</v>
      </c>
      <c r="F302" s="8">
        <v>0</v>
      </c>
      <c r="G302" s="8">
        <v>15.7453348636627</v>
      </c>
      <c r="H302" s="8">
        <v>70.835900783538804</v>
      </c>
      <c r="I302" s="8">
        <v>71.074965953826904</v>
      </c>
      <c r="J302" s="8">
        <v>0</v>
      </c>
      <c r="K302" s="8">
        <v>18.072584390640198</v>
      </c>
      <c r="L302" s="8">
        <v>19.0975322723388</v>
      </c>
      <c r="M302" s="8">
        <v>19.3837599754333</v>
      </c>
    </row>
    <row r="303" spans="1:13" x14ac:dyDescent="0.3">
      <c r="A303" s="8" t="s">
        <v>616</v>
      </c>
      <c r="B303" s="8" t="s">
        <v>617</v>
      </c>
      <c r="C303" s="8">
        <v>1615.77</v>
      </c>
      <c r="D303" s="8">
        <v>555</v>
      </c>
      <c r="E303" s="8">
        <v>314432</v>
      </c>
      <c r="F303" s="8">
        <v>0</v>
      </c>
      <c r="G303" s="8">
        <v>336.16684865951498</v>
      </c>
      <c r="H303" s="8">
        <v>434.43944382667502</v>
      </c>
      <c r="I303" s="8">
        <v>439.98562550544699</v>
      </c>
      <c r="J303" s="8">
        <v>0</v>
      </c>
      <c r="K303" s="8">
        <v>351.96909689903202</v>
      </c>
      <c r="L303" s="8">
        <v>353.35585284233002</v>
      </c>
      <c r="M303" s="8">
        <v>358.650324821472</v>
      </c>
    </row>
    <row r="304" spans="1:13" x14ac:dyDescent="0.3">
      <c r="A304" s="8" t="s">
        <v>618</v>
      </c>
      <c r="B304" s="8" t="s">
        <v>619</v>
      </c>
      <c r="C304" s="8">
        <v>166.38</v>
      </c>
      <c r="D304" s="8">
        <v>467</v>
      </c>
      <c r="E304" s="8">
        <v>8000</v>
      </c>
      <c r="F304" s="8">
        <v>0</v>
      </c>
      <c r="G304" s="8">
        <v>18.468686103820801</v>
      </c>
      <c r="H304" s="8">
        <v>76.015387773513794</v>
      </c>
      <c r="I304" s="8">
        <v>76.159593820571899</v>
      </c>
      <c r="J304" s="8">
        <v>0</v>
      </c>
      <c r="K304" s="8">
        <v>20.743605375289899</v>
      </c>
      <c r="L304" s="8">
        <v>21.444573163986199</v>
      </c>
      <c r="M304" s="8">
        <v>21.6900668144226</v>
      </c>
    </row>
    <row r="305" spans="1:13" x14ac:dyDescent="0.3">
      <c r="A305" s="8" t="s">
        <v>620</v>
      </c>
      <c r="B305" s="8" t="s">
        <v>621</v>
      </c>
      <c r="C305" s="8">
        <v>103</v>
      </c>
      <c r="D305" s="8">
        <v>587</v>
      </c>
      <c r="E305" s="8">
        <v>10648</v>
      </c>
      <c r="F305" s="8">
        <v>0</v>
      </c>
      <c r="G305" s="8">
        <v>16.8674845695495</v>
      </c>
      <c r="H305" s="8">
        <v>87.592685222625704</v>
      </c>
      <c r="I305" s="8">
        <v>87.772670984268103</v>
      </c>
      <c r="J305" s="8">
        <v>0</v>
      </c>
      <c r="K305" s="8">
        <v>16.8710775375366</v>
      </c>
      <c r="L305" s="8">
        <v>18.277828454971299</v>
      </c>
      <c r="M305" s="8">
        <v>18.5873122215271</v>
      </c>
    </row>
    <row r="306" spans="1:13" x14ac:dyDescent="0.3">
      <c r="A306" s="8" t="s">
        <v>622</v>
      </c>
      <c r="B306" s="8" t="s">
        <v>623</v>
      </c>
      <c r="C306" s="8">
        <v>1242.3</v>
      </c>
      <c r="D306" s="8">
        <v>540</v>
      </c>
      <c r="E306" s="8">
        <v>405224</v>
      </c>
      <c r="F306" s="8">
        <v>0</v>
      </c>
      <c r="G306" s="8">
        <v>379.82053661346401</v>
      </c>
      <c r="H306" s="8">
        <v>435.59699296951197</v>
      </c>
      <c r="I306" s="8">
        <v>442.12791275977997</v>
      </c>
      <c r="J306" s="8">
        <v>0</v>
      </c>
      <c r="K306" s="8">
        <v>396.12740564346302</v>
      </c>
      <c r="L306" s="8">
        <v>396.76552748680098</v>
      </c>
      <c r="M306" s="8">
        <v>402.72687745094299</v>
      </c>
    </row>
    <row r="307" spans="1:13" x14ac:dyDescent="0.3">
      <c r="A307" s="8" t="s">
        <v>624</v>
      </c>
      <c r="B307" s="8" t="s">
        <v>625</v>
      </c>
      <c r="C307" s="8">
        <v>30.52</v>
      </c>
      <c r="D307" s="8">
        <v>418</v>
      </c>
      <c r="E307" s="8">
        <v>5832</v>
      </c>
      <c r="F307" s="8">
        <v>0</v>
      </c>
      <c r="G307" s="8">
        <v>9.2836315631866402</v>
      </c>
      <c r="H307" s="8">
        <v>51.863068580627399</v>
      </c>
      <c r="I307" s="8">
        <v>51.976775884628204</v>
      </c>
      <c r="J307" s="8">
        <v>0</v>
      </c>
      <c r="K307" s="8">
        <v>11.037034988403301</v>
      </c>
      <c r="L307" s="8">
        <v>11.061992645263601</v>
      </c>
      <c r="M307" s="8">
        <v>11.636056661605799</v>
      </c>
    </row>
    <row r="308" spans="1:13" x14ac:dyDescent="0.3">
      <c r="A308" s="8" t="s">
        <v>626</v>
      </c>
      <c r="B308" s="8" t="s">
        <v>627</v>
      </c>
      <c r="C308" s="8">
        <v>166.38</v>
      </c>
      <c r="D308" s="8">
        <v>514</v>
      </c>
      <c r="E308" s="8">
        <v>15625</v>
      </c>
      <c r="F308" s="8">
        <v>0</v>
      </c>
      <c r="G308" s="8">
        <v>22.373401880264201</v>
      </c>
      <c r="H308" s="8">
        <v>79.168592691421495</v>
      </c>
      <c r="I308" s="8">
        <v>79.432740688323904</v>
      </c>
      <c r="J308" s="8">
        <v>0</v>
      </c>
      <c r="K308" s="8">
        <v>23.724299907684301</v>
      </c>
      <c r="L308" s="8">
        <v>23.752066135406402</v>
      </c>
      <c r="M308" s="8">
        <v>24.5325639247894</v>
      </c>
    </row>
    <row r="309" spans="1:13" x14ac:dyDescent="0.3">
      <c r="A309" s="8" t="s">
        <v>628</v>
      </c>
      <c r="B309" s="8" t="s">
        <v>629</v>
      </c>
      <c r="C309" s="8">
        <v>64</v>
      </c>
      <c r="D309" s="8">
        <v>439</v>
      </c>
      <c r="E309" s="8">
        <v>6859</v>
      </c>
      <c r="F309" s="8">
        <v>0</v>
      </c>
      <c r="G309" s="8">
        <v>11.4408650398254</v>
      </c>
      <c r="H309" s="8">
        <v>60.476163625717099</v>
      </c>
      <c r="I309" s="8">
        <v>60.593570947647002</v>
      </c>
      <c r="J309" s="8">
        <v>0</v>
      </c>
      <c r="K309" s="8">
        <v>13.4474833011627</v>
      </c>
      <c r="L309" s="8">
        <v>13.4746620655059</v>
      </c>
      <c r="M309" s="8">
        <v>14.069989919662399</v>
      </c>
    </row>
    <row r="310" spans="1:13" x14ac:dyDescent="0.3">
      <c r="A310" s="8" t="s">
        <v>630</v>
      </c>
      <c r="B310" s="8" t="s">
        <v>631</v>
      </c>
      <c r="C310" s="8">
        <v>209.32</v>
      </c>
      <c r="D310" s="8">
        <v>575</v>
      </c>
      <c r="E310" s="8">
        <v>21952</v>
      </c>
      <c r="F310" s="8">
        <v>0</v>
      </c>
      <c r="G310" s="8">
        <v>28.507286310195902</v>
      </c>
      <c r="H310" s="8">
        <v>123.72548747062601</v>
      </c>
      <c r="I310" s="8">
        <v>124.13884997367801</v>
      </c>
      <c r="J310" s="8">
        <v>0</v>
      </c>
      <c r="K310" s="8">
        <v>30.370605945587101</v>
      </c>
      <c r="L310" s="8">
        <v>30.396357774734401</v>
      </c>
      <c r="M310" s="8">
        <v>31.3253011703491</v>
      </c>
    </row>
    <row r="311" spans="1:13" x14ac:dyDescent="0.3">
      <c r="A311" s="8" t="s">
        <v>632</v>
      </c>
      <c r="B311" s="8" t="s">
        <v>633</v>
      </c>
      <c r="C311" s="8">
        <v>216</v>
      </c>
      <c r="D311" s="8">
        <v>529</v>
      </c>
      <c r="E311" s="8">
        <v>21952</v>
      </c>
      <c r="F311" s="8">
        <v>0</v>
      </c>
      <c r="G311" s="8">
        <v>29.088175773620598</v>
      </c>
      <c r="H311" s="8">
        <v>90.596349239349294</v>
      </c>
      <c r="I311" s="8">
        <v>91.068814754485999</v>
      </c>
      <c r="J311" s="8">
        <v>0</v>
      </c>
      <c r="K311" s="8">
        <v>30.5583913326263</v>
      </c>
      <c r="L311" s="8">
        <v>30.5849111080169</v>
      </c>
      <c r="M311" s="8">
        <v>31.4750139713287</v>
      </c>
    </row>
    <row r="312" spans="1:13" x14ac:dyDescent="0.3">
      <c r="A312" s="8" t="s">
        <v>634</v>
      </c>
      <c r="B312" s="8" t="s">
        <v>635</v>
      </c>
      <c r="C312" s="8">
        <v>27</v>
      </c>
      <c r="D312" s="8">
        <v>487</v>
      </c>
      <c r="E312" s="8">
        <v>5832</v>
      </c>
      <c r="F312" s="8">
        <v>0</v>
      </c>
      <c r="G312" s="8">
        <v>8.8426942825317294</v>
      </c>
      <c r="H312" s="8">
        <v>64.150953769683795</v>
      </c>
      <c r="I312" s="8">
        <v>64.277874708175602</v>
      </c>
      <c r="J312" s="8">
        <v>0</v>
      </c>
      <c r="K312" s="8">
        <v>9.4905805587768501</v>
      </c>
      <c r="L312" s="8">
        <v>9.51704502105712</v>
      </c>
      <c r="M312" s="8">
        <v>10.134179830551099</v>
      </c>
    </row>
    <row r="313" spans="1:13" x14ac:dyDescent="0.3">
      <c r="A313" s="8" t="s">
        <v>636</v>
      </c>
      <c r="B313" s="8" t="s">
        <v>637</v>
      </c>
      <c r="C313" s="8">
        <v>27.99</v>
      </c>
      <c r="D313" s="8">
        <v>397</v>
      </c>
      <c r="E313" s="8">
        <v>1575</v>
      </c>
      <c r="F313" s="8">
        <v>0</v>
      </c>
      <c r="G313" s="8">
        <v>5.6738531589508003</v>
      </c>
      <c r="H313" s="8">
        <v>50.268980026245103</v>
      </c>
      <c r="I313" s="8">
        <v>50.328263282775801</v>
      </c>
      <c r="J313" s="8">
        <v>0</v>
      </c>
      <c r="K313" s="8">
        <v>6.2662634849548304</v>
      </c>
      <c r="L313" s="8">
        <v>6.2927138805389404</v>
      </c>
      <c r="M313" s="8">
        <v>6.7487981319427401</v>
      </c>
    </row>
    <row r="314" spans="1:13" x14ac:dyDescent="0.3">
      <c r="A314" s="8" t="s">
        <v>638</v>
      </c>
      <c r="B314" s="8" t="s">
        <v>639</v>
      </c>
      <c r="C314" s="8">
        <v>30.52</v>
      </c>
      <c r="D314" s="8">
        <v>308</v>
      </c>
      <c r="E314" s="8">
        <v>3375</v>
      </c>
      <c r="F314" s="8">
        <v>0</v>
      </c>
      <c r="G314" s="8">
        <v>6.93702888488769</v>
      </c>
      <c r="H314" s="8">
        <v>38.016735792159999</v>
      </c>
      <c r="I314" s="8">
        <v>38.104437112808199</v>
      </c>
      <c r="J314" s="8">
        <v>0</v>
      </c>
      <c r="K314" s="8">
        <v>7.2124764919280997</v>
      </c>
      <c r="L314" s="8">
        <v>7.2380175590515101</v>
      </c>
      <c r="M314" s="8">
        <v>7.6538445949554399</v>
      </c>
    </row>
    <row r="315" spans="1:13" x14ac:dyDescent="0.3">
      <c r="A315" s="8" t="s">
        <v>640</v>
      </c>
      <c r="B315" s="8" t="s">
        <v>641</v>
      </c>
      <c r="C315" s="8">
        <v>103</v>
      </c>
      <c r="D315" s="8">
        <v>399</v>
      </c>
      <c r="E315" s="8">
        <v>4913</v>
      </c>
      <c r="F315" s="8">
        <v>0</v>
      </c>
      <c r="G315" s="8">
        <v>10.462206125259399</v>
      </c>
      <c r="H315" s="8">
        <v>53.269150018692002</v>
      </c>
      <c r="I315" s="8">
        <v>53.380898952484102</v>
      </c>
      <c r="J315" s="8">
        <v>0</v>
      </c>
      <c r="K315" s="8">
        <v>11.0195536613464</v>
      </c>
      <c r="L315" s="8">
        <v>11.0443572998046</v>
      </c>
      <c r="M315" s="8">
        <v>11.5687592029571</v>
      </c>
    </row>
    <row r="316" spans="1:13" x14ac:dyDescent="0.3">
      <c r="A316" s="8" t="s">
        <v>642</v>
      </c>
      <c r="B316" s="8" t="s">
        <v>643</v>
      </c>
      <c r="C316" s="8">
        <v>42.88</v>
      </c>
      <c r="D316" s="8">
        <v>339</v>
      </c>
      <c r="E316" s="8">
        <v>4096</v>
      </c>
      <c r="F316" s="8">
        <v>0</v>
      </c>
      <c r="G316" s="8">
        <v>8.2559599876403809</v>
      </c>
      <c r="H316" s="8">
        <v>43.966895818710299</v>
      </c>
      <c r="I316" s="8">
        <v>44.067312955856302</v>
      </c>
      <c r="J316" s="8">
        <v>0</v>
      </c>
      <c r="K316" s="8">
        <v>8.81947422027587</v>
      </c>
      <c r="L316" s="8">
        <v>8.84755182266235</v>
      </c>
      <c r="M316" s="8">
        <v>9.2740666866302401</v>
      </c>
    </row>
    <row r="317" spans="1:13" x14ac:dyDescent="0.3">
      <c r="A317" s="8" t="s">
        <v>644</v>
      </c>
      <c r="B317" s="8" t="s">
        <v>645</v>
      </c>
      <c r="C317" s="8">
        <v>1199.46</v>
      </c>
      <c r="D317" s="8">
        <v>368</v>
      </c>
      <c r="E317" s="8">
        <v>125000</v>
      </c>
      <c r="F317" s="8">
        <v>0</v>
      </c>
      <c r="G317" s="8">
        <v>154.55622100830001</v>
      </c>
      <c r="H317" s="8">
        <v>194.82830786705</v>
      </c>
      <c r="I317" s="8">
        <v>196.88444113731299</v>
      </c>
      <c r="J317" s="8">
        <v>0</v>
      </c>
      <c r="K317" s="8">
        <v>162.63751101493801</v>
      </c>
      <c r="L317" s="8">
        <v>162.66203546524</v>
      </c>
      <c r="M317" s="8">
        <v>165.009090900421</v>
      </c>
    </row>
    <row r="318" spans="1:13" x14ac:dyDescent="0.3">
      <c r="A318" s="8" t="s">
        <v>646</v>
      </c>
      <c r="B318" s="8" t="s">
        <v>647</v>
      </c>
      <c r="C318" s="8">
        <v>125</v>
      </c>
      <c r="D318" s="8">
        <v>333</v>
      </c>
      <c r="E318" s="8">
        <v>12167</v>
      </c>
      <c r="F318" s="8">
        <v>0</v>
      </c>
      <c r="G318" s="8">
        <v>18.287633180618201</v>
      </c>
      <c r="H318" s="8">
        <v>53.579501867294297</v>
      </c>
      <c r="I318" s="8">
        <v>53.873526096343902</v>
      </c>
      <c r="J318" s="8">
        <v>0</v>
      </c>
      <c r="K318" s="8">
        <v>18.8126828670501</v>
      </c>
      <c r="L318" s="8">
        <v>18.8359055519104</v>
      </c>
      <c r="M318" s="8">
        <v>19.418066263198799</v>
      </c>
    </row>
    <row r="319" spans="1:13" x14ac:dyDescent="0.3">
      <c r="A319" s="8" t="s">
        <v>648</v>
      </c>
      <c r="B319" s="8" t="s">
        <v>649</v>
      </c>
      <c r="C319" s="8">
        <v>149.93</v>
      </c>
      <c r="D319" s="8">
        <v>397</v>
      </c>
      <c r="E319" s="8">
        <v>17576</v>
      </c>
      <c r="F319" s="8">
        <v>0</v>
      </c>
      <c r="G319" s="8">
        <v>21.995030879974301</v>
      </c>
      <c r="H319" s="8">
        <v>77.012448549270601</v>
      </c>
      <c r="I319" s="8">
        <v>77.3743350505828</v>
      </c>
      <c r="J319" s="8">
        <v>0</v>
      </c>
      <c r="K319" s="8">
        <v>23.291329860687199</v>
      </c>
      <c r="L319" s="8">
        <v>23.316696166992099</v>
      </c>
      <c r="M319" s="8">
        <v>23.995143651962199</v>
      </c>
    </row>
    <row r="320" spans="1:13" x14ac:dyDescent="0.3">
      <c r="A320" s="8" t="s">
        <v>650</v>
      </c>
      <c r="B320" s="8" t="s">
        <v>651</v>
      </c>
      <c r="C320" s="8">
        <v>64</v>
      </c>
      <c r="D320" s="8">
        <v>393</v>
      </c>
      <c r="E320" s="8">
        <v>12167</v>
      </c>
      <c r="F320" s="8">
        <v>0</v>
      </c>
      <c r="G320" s="8">
        <v>17.472418069839399</v>
      </c>
      <c r="H320" s="8">
        <v>61.451751947402897</v>
      </c>
      <c r="I320" s="8">
        <v>61.655997037887502</v>
      </c>
      <c r="J320" s="8">
        <v>0</v>
      </c>
      <c r="K320" s="8">
        <v>18.5607059001922</v>
      </c>
      <c r="L320" s="8">
        <v>18.585057735443101</v>
      </c>
      <c r="M320" s="8">
        <v>19.1997311115264</v>
      </c>
    </row>
    <row r="321" spans="1:13" x14ac:dyDescent="0.3">
      <c r="A321" s="8" t="s">
        <v>652</v>
      </c>
      <c r="B321" s="8" t="s">
        <v>653</v>
      </c>
      <c r="C321" s="8">
        <v>216</v>
      </c>
      <c r="D321" s="8">
        <v>409</v>
      </c>
      <c r="E321" s="8">
        <v>4913</v>
      </c>
      <c r="F321" s="8">
        <v>0</v>
      </c>
      <c r="G321" s="8">
        <v>16.083357572555499</v>
      </c>
      <c r="H321" s="8">
        <v>59.941390752792302</v>
      </c>
      <c r="I321" s="8">
        <v>60.044301271438599</v>
      </c>
      <c r="J321" s="8">
        <v>0</v>
      </c>
      <c r="K321" s="8">
        <v>17.284071207046502</v>
      </c>
      <c r="L321" s="8">
        <v>17.309670925140299</v>
      </c>
      <c r="M321" s="8">
        <v>17.834018707275298</v>
      </c>
    </row>
    <row r="322" spans="1:13" x14ac:dyDescent="0.3">
      <c r="A322" s="8" t="s">
        <v>654</v>
      </c>
      <c r="B322" s="8" t="s">
        <v>655</v>
      </c>
      <c r="C322" s="8">
        <v>163.56</v>
      </c>
      <c r="D322" s="8">
        <v>390</v>
      </c>
      <c r="E322" s="8">
        <v>9261</v>
      </c>
      <c r="F322" s="8">
        <v>0</v>
      </c>
      <c r="G322" s="8">
        <v>17.199688196182201</v>
      </c>
      <c r="H322" s="8">
        <v>60.433984518051098</v>
      </c>
      <c r="I322" s="8">
        <v>60.605070829391401</v>
      </c>
      <c r="J322" s="8">
        <v>0</v>
      </c>
      <c r="K322" s="8">
        <v>18.738775014877302</v>
      </c>
      <c r="L322" s="8">
        <v>18.764941692352199</v>
      </c>
      <c r="M322" s="8">
        <v>19.321472644805901</v>
      </c>
    </row>
    <row r="323" spans="1:13" x14ac:dyDescent="0.3">
      <c r="A323" s="8" t="s">
        <v>656</v>
      </c>
      <c r="B323" s="8" t="s">
        <v>657</v>
      </c>
      <c r="C323" s="8">
        <v>91.13</v>
      </c>
      <c r="D323" s="8">
        <v>497</v>
      </c>
      <c r="E323" s="8">
        <v>9261</v>
      </c>
      <c r="F323" s="8">
        <v>0</v>
      </c>
      <c r="G323" s="8">
        <v>16.429204225540101</v>
      </c>
      <c r="H323" s="8">
        <v>75.345153808593693</v>
      </c>
      <c r="I323" s="8">
        <v>75.513215065002399</v>
      </c>
      <c r="J323" s="8">
        <v>0</v>
      </c>
      <c r="K323" s="8">
        <v>18.048074245452799</v>
      </c>
      <c r="L323" s="8">
        <v>18.0833287239074</v>
      </c>
      <c r="M323" s="8">
        <v>18.770479917526199</v>
      </c>
    </row>
    <row r="324" spans="1:13" x14ac:dyDescent="0.3">
      <c r="A324" s="8" t="s">
        <v>658</v>
      </c>
      <c r="B324" s="8" t="s">
        <v>659</v>
      </c>
      <c r="C324" s="8">
        <v>94.98</v>
      </c>
      <c r="D324" s="8">
        <v>395</v>
      </c>
      <c r="E324" s="8">
        <v>9261</v>
      </c>
      <c r="F324" s="8">
        <v>0</v>
      </c>
      <c r="G324" s="8">
        <v>14.238111972808801</v>
      </c>
      <c r="H324" s="8">
        <v>58.230006933212202</v>
      </c>
      <c r="I324" s="8">
        <v>58.43696975708</v>
      </c>
      <c r="J324" s="8">
        <v>0</v>
      </c>
      <c r="K324" s="8">
        <v>14.7584347724914</v>
      </c>
      <c r="L324" s="8">
        <v>14.787716150283799</v>
      </c>
      <c r="M324" s="8">
        <v>15.3810722827911</v>
      </c>
    </row>
    <row r="325" spans="1:13" x14ac:dyDescent="0.3">
      <c r="A325" s="8" t="s">
        <v>660</v>
      </c>
      <c r="B325" s="8" t="s">
        <v>661</v>
      </c>
      <c r="C325" s="8">
        <v>421.88</v>
      </c>
      <c r="D325" s="8">
        <v>371</v>
      </c>
      <c r="E325" s="8">
        <v>42875</v>
      </c>
      <c r="F325" s="8">
        <v>0</v>
      </c>
      <c r="G325" s="8">
        <v>64.628804206848102</v>
      </c>
      <c r="H325" s="8">
        <v>104.127048015594</v>
      </c>
      <c r="I325" s="8">
        <v>104.777057886123</v>
      </c>
      <c r="J325" s="8">
        <v>0</v>
      </c>
      <c r="K325" s="8">
        <v>67.924987792968693</v>
      </c>
      <c r="L325" s="8">
        <v>67.951757192611694</v>
      </c>
      <c r="M325" s="8">
        <v>68.935194730758596</v>
      </c>
    </row>
    <row r="326" spans="1:13" x14ac:dyDescent="0.3">
      <c r="A326" s="8" t="s">
        <v>662</v>
      </c>
      <c r="B326" s="8" t="s">
        <v>663</v>
      </c>
      <c r="C326" s="8">
        <v>91.13</v>
      </c>
      <c r="D326" s="8">
        <v>339</v>
      </c>
      <c r="E326" s="8">
        <v>21952</v>
      </c>
      <c r="F326" s="8">
        <v>0</v>
      </c>
      <c r="G326" s="8">
        <v>24.232338905334402</v>
      </c>
      <c r="H326" s="8">
        <v>60.6295776367187</v>
      </c>
      <c r="I326" s="8">
        <v>61.0472991466522</v>
      </c>
      <c r="J326" s="8">
        <v>0</v>
      </c>
      <c r="K326" s="8">
        <v>25.40256690979</v>
      </c>
      <c r="L326" s="8">
        <v>25.4247996807098</v>
      </c>
      <c r="M326" s="8">
        <v>26.1488261222839</v>
      </c>
    </row>
    <row r="327" spans="1:13" x14ac:dyDescent="0.3">
      <c r="A327" s="8" t="s">
        <v>664</v>
      </c>
      <c r="B327" s="8" t="s">
        <v>665</v>
      </c>
      <c r="C327" s="8">
        <v>30.52</v>
      </c>
      <c r="D327" s="8">
        <v>343</v>
      </c>
      <c r="E327" s="8">
        <v>5832</v>
      </c>
      <c r="F327" s="8">
        <v>0</v>
      </c>
      <c r="G327" s="8">
        <v>8.8840241432189906</v>
      </c>
      <c r="H327" s="8">
        <v>47.3292522430419</v>
      </c>
      <c r="I327" s="8">
        <v>47.445535659790004</v>
      </c>
      <c r="J327" s="8">
        <v>0</v>
      </c>
      <c r="K327" s="8">
        <v>8.8258070945739693</v>
      </c>
      <c r="L327" s="8">
        <v>8.8489854335784894</v>
      </c>
      <c r="M327" s="8">
        <v>9.3087947368621808</v>
      </c>
    </row>
    <row r="328" spans="1:13" x14ac:dyDescent="0.3">
      <c r="A328" s="8" t="s">
        <v>666</v>
      </c>
      <c r="B328" s="8" t="s">
        <v>667</v>
      </c>
      <c r="C328" s="8">
        <v>823.98</v>
      </c>
      <c r="D328" s="8">
        <v>438</v>
      </c>
      <c r="E328" s="8">
        <v>157464</v>
      </c>
      <c r="F328" s="8">
        <v>0</v>
      </c>
      <c r="G328" s="8">
        <v>170.69063425063999</v>
      </c>
      <c r="H328" s="8">
        <v>223.19314336776699</v>
      </c>
      <c r="I328" s="8">
        <v>225.82248020172099</v>
      </c>
      <c r="J328" s="8">
        <v>0</v>
      </c>
      <c r="K328" s="8">
        <v>175.01388263702299</v>
      </c>
      <c r="L328" s="8">
        <v>175.04187154769801</v>
      </c>
      <c r="M328" s="8">
        <v>177.73088908195399</v>
      </c>
    </row>
    <row r="329" spans="1:13" x14ac:dyDescent="0.3">
      <c r="A329" s="8" t="s">
        <v>668</v>
      </c>
      <c r="B329" s="8" t="s">
        <v>669</v>
      </c>
      <c r="C329" s="8">
        <v>163.56</v>
      </c>
      <c r="D329" s="8">
        <v>471</v>
      </c>
      <c r="E329" s="8">
        <v>15625</v>
      </c>
      <c r="F329" s="8">
        <v>0</v>
      </c>
      <c r="G329" s="8">
        <v>22.404237985610902</v>
      </c>
      <c r="H329" s="8">
        <v>71.561907768249498</v>
      </c>
      <c r="I329" s="8">
        <v>71.8506112098693</v>
      </c>
      <c r="J329" s="8">
        <v>0</v>
      </c>
      <c r="K329" s="8">
        <v>21.890474557876502</v>
      </c>
      <c r="L329" s="8">
        <v>21.916925191879201</v>
      </c>
      <c r="M329" s="8">
        <v>22.6494395732879</v>
      </c>
    </row>
    <row r="330" spans="1:13" x14ac:dyDescent="0.3">
      <c r="A330" s="8" t="s">
        <v>670</v>
      </c>
      <c r="B330" s="8" t="s">
        <v>671</v>
      </c>
      <c r="C330" s="8">
        <v>1000</v>
      </c>
      <c r="D330" s="8">
        <v>524</v>
      </c>
      <c r="E330" s="8">
        <v>175616</v>
      </c>
      <c r="F330" s="8">
        <v>0</v>
      </c>
      <c r="G330" s="8">
        <v>200.15580224990799</v>
      </c>
      <c r="H330" s="8">
        <v>271.493373394012</v>
      </c>
      <c r="I330" s="8">
        <v>275.04208612442</v>
      </c>
      <c r="J330" s="8">
        <v>0</v>
      </c>
      <c r="K330" s="8">
        <v>201.95360827445899</v>
      </c>
      <c r="L330" s="8">
        <v>201.980124235153</v>
      </c>
      <c r="M330" s="8">
        <v>204.73193860053999</v>
      </c>
    </row>
    <row r="331" spans="1:13" x14ac:dyDescent="0.3">
      <c r="A331" s="8" t="s">
        <v>672</v>
      </c>
      <c r="B331" s="8" t="s">
        <v>673</v>
      </c>
      <c r="C331" s="8">
        <v>266.77999999999997</v>
      </c>
      <c r="D331" s="8">
        <v>412</v>
      </c>
      <c r="E331" s="8">
        <v>27000</v>
      </c>
      <c r="F331" s="8">
        <v>0</v>
      </c>
      <c r="G331" s="8">
        <v>34.226284027099602</v>
      </c>
      <c r="H331" s="8">
        <v>76.562062501907306</v>
      </c>
      <c r="I331" s="8">
        <v>77.05934882164</v>
      </c>
      <c r="J331" s="8">
        <v>0</v>
      </c>
      <c r="K331" s="8">
        <v>33.825131416320801</v>
      </c>
      <c r="L331" s="8">
        <v>33.850442171096802</v>
      </c>
      <c r="M331" s="8">
        <v>34.679778575897203</v>
      </c>
    </row>
    <row r="332" spans="1:13" x14ac:dyDescent="0.3">
      <c r="A332" s="8" t="s">
        <v>674</v>
      </c>
      <c r="B332" s="8" t="s">
        <v>675</v>
      </c>
      <c r="C332" s="8">
        <v>22.25</v>
      </c>
      <c r="D332" s="8">
        <v>376</v>
      </c>
      <c r="E332" s="8">
        <v>1000</v>
      </c>
      <c r="F332" s="8">
        <v>0</v>
      </c>
      <c r="G332" s="8">
        <v>5.4158065319061199</v>
      </c>
      <c r="H332" s="8">
        <v>46.004626035690301</v>
      </c>
      <c r="I332" s="8">
        <v>46.038595438003497</v>
      </c>
      <c r="J332" s="8">
        <v>0</v>
      </c>
      <c r="K332" s="8">
        <v>5.05454325675964</v>
      </c>
      <c r="L332" s="8">
        <v>5.0796844959258998</v>
      </c>
      <c r="M332" s="8">
        <v>5.5032839775085396</v>
      </c>
    </row>
  </sheetData>
  <mergeCells count="7">
    <mergeCell ref="J1:M1"/>
    <mergeCell ref="F1:I1"/>
    <mergeCell ref="A1:A2"/>
    <mergeCell ref="B1:B2"/>
    <mergeCell ref="C1:C2"/>
    <mergeCell ref="D1:D2"/>
    <mergeCell ref="E1:E2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301D3-D88C-4EBA-A6F7-2A5DFD4CBD50}">
  <dimension ref="A1:N19"/>
  <sheetViews>
    <sheetView tabSelected="1" workbookViewId="0">
      <selection activeCell="G23" sqref="G23"/>
    </sheetView>
  </sheetViews>
  <sheetFormatPr defaultRowHeight="14" x14ac:dyDescent="0.3"/>
  <cols>
    <col min="2" max="2" width="2.83203125" customWidth="1"/>
    <col min="3" max="3" width="19.08203125" customWidth="1"/>
    <col min="4" max="4" width="15.58203125" customWidth="1"/>
    <col min="5" max="14" width="11" customWidth="1"/>
  </cols>
  <sheetData>
    <row r="1" spans="1:14" ht="43" thickTop="1" thickBot="1" x14ac:dyDescent="0.35">
      <c r="A1" s="13"/>
      <c r="B1" s="14"/>
      <c r="C1" s="35" t="s">
        <v>785</v>
      </c>
      <c r="D1" s="36"/>
      <c r="E1" s="15" t="s">
        <v>787</v>
      </c>
      <c r="F1" s="15" t="s">
        <v>788</v>
      </c>
      <c r="G1" s="15" t="s">
        <v>789</v>
      </c>
      <c r="H1" s="15" t="s">
        <v>790</v>
      </c>
      <c r="I1" s="15" t="s">
        <v>791</v>
      </c>
      <c r="J1" s="15" t="s">
        <v>792</v>
      </c>
      <c r="K1" s="15" t="s">
        <v>793</v>
      </c>
      <c r="L1" s="15" t="s">
        <v>794</v>
      </c>
      <c r="M1" s="15" t="s">
        <v>795</v>
      </c>
      <c r="N1" s="15" t="s">
        <v>786</v>
      </c>
    </row>
    <row r="2" spans="1:14" ht="14.5" thickTop="1" x14ac:dyDescent="0.3">
      <c r="A2" s="37" t="s">
        <v>3</v>
      </c>
      <c r="B2" s="37"/>
      <c r="C2" s="30" t="s">
        <v>796</v>
      </c>
      <c r="D2" s="17" t="s">
        <v>797</v>
      </c>
      <c r="E2" s="8">
        <v>3.82</v>
      </c>
      <c r="F2" s="8">
        <v>22.25</v>
      </c>
      <c r="G2" s="8">
        <v>3.82</v>
      </c>
      <c r="H2" s="8">
        <v>30.52</v>
      </c>
      <c r="I2" s="8">
        <v>8</v>
      </c>
      <c r="J2" s="8">
        <v>3.82</v>
      </c>
      <c r="K2" s="8">
        <v>9.02</v>
      </c>
      <c r="L2" s="8">
        <v>13.95</v>
      </c>
      <c r="M2" s="8">
        <v>11.76</v>
      </c>
      <c r="N2" s="8">
        <v>27</v>
      </c>
    </row>
    <row r="3" spans="1:14" x14ac:dyDescent="0.3">
      <c r="A3" s="28"/>
      <c r="B3" s="28"/>
      <c r="C3" s="31"/>
      <c r="D3" s="18" t="s">
        <v>798</v>
      </c>
      <c r="E3" s="8">
        <v>187</v>
      </c>
      <c r="F3" s="8">
        <v>133</v>
      </c>
      <c r="G3" s="8">
        <v>85</v>
      </c>
      <c r="H3" s="8">
        <v>102</v>
      </c>
      <c r="I3" s="8">
        <v>69</v>
      </c>
      <c r="J3" s="8">
        <v>105</v>
      </c>
      <c r="K3" s="8">
        <v>78</v>
      </c>
      <c r="L3" s="8">
        <v>232</v>
      </c>
      <c r="M3" s="8">
        <v>99</v>
      </c>
      <c r="N3" s="8">
        <v>257</v>
      </c>
    </row>
    <row r="4" spans="1:14" ht="14.5" thickBot="1" x14ac:dyDescent="0.35">
      <c r="A4" s="28"/>
      <c r="B4" s="28"/>
      <c r="C4" s="32"/>
      <c r="D4" s="19" t="s">
        <v>776</v>
      </c>
      <c r="E4" s="20">
        <v>512</v>
      </c>
      <c r="F4" s="20">
        <v>216</v>
      </c>
      <c r="G4" s="20">
        <v>343</v>
      </c>
      <c r="H4" s="20">
        <v>343</v>
      </c>
      <c r="I4" s="20">
        <v>729</v>
      </c>
      <c r="J4" s="20">
        <v>729</v>
      </c>
      <c r="K4" s="20">
        <v>800</v>
      </c>
      <c r="L4" s="20">
        <v>810</v>
      </c>
      <c r="M4" s="20">
        <v>990</v>
      </c>
      <c r="N4" s="20">
        <v>3375</v>
      </c>
    </row>
    <row r="5" spans="1:14" ht="14.5" thickTop="1" x14ac:dyDescent="0.3">
      <c r="A5" s="28"/>
      <c r="B5" s="28"/>
      <c r="C5" s="31" t="s">
        <v>799</v>
      </c>
      <c r="D5" s="18" t="s">
        <v>800</v>
      </c>
      <c r="E5" s="21">
        <v>2.0800576210021902</v>
      </c>
      <c r="F5" s="21">
        <v>2.3301687240600502</v>
      </c>
      <c r="G5" s="21">
        <v>1.68520855903625</v>
      </c>
      <c r="H5" s="21">
        <v>2.7593357563018799</v>
      </c>
      <c r="I5" s="21">
        <v>2.0503485202789302</v>
      </c>
      <c r="J5" s="21">
        <v>1.8364942073821999</v>
      </c>
      <c r="K5" s="21">
        <v>1.99184918403625</v>
      </c>
      <c r="L5" s="21">
        <v>3.5841925144195499</v>
      </c>
      <c r="M5" s="21">
        <v>2.6300852298736501</v>
      </c>
      <c r="N5" s="21">
        <v>7.5047934055328298</v>
      </c>
    </row>
    <row r="6" spans="1:14" ht="28" x14ac:dyDescent="0.3">
      <c r="A6" s="28"/>
      <c r="B6" s="28"/>
      <c r="C6" s="31"/>
      <c r="D6" s="22" t="s">
        <v>801</v>
      </c>
      <c r="E6" s="21">
        <v>17.23199582099911</v>
      </c>
      <c r="F6" s="21">
        <v>12.33102726936335</v>
      </c>
      <c r="G6" s="21">
        <v>8.2956240177154505</v>
      </c>
      <c r="H6" s="21">
        <v>9.6804089546203205</v>
      </c>
      <c r="I6" s="21">
        <v>6.3008065223693794</v>
      </c>
      <c r="J6" s="21">
        <v>9.6475350856780988</v>
      </c>
      <c r="K6" s="21">
        <v>7.5984027385711705</v>
      </c>
      <c r="L6" s="21">
        <v>33.919723510742152</v>
      </c>
      <c r="M6" s="21">
        <v>8.5680165290832502</v>
      </c>
      <c r="N6" s="21">
        <v>24.598080873489373</v>
      </c>
    </row>
    <row r="7" spans="1:14" ht="14.5" thickBot="1" x14ac:dyDescent="0.35">
      <c r="A7" s="28"/>
      <c r="B7" s="28"/>
      <c r="C7" s="32"/>
      <c r="D7" s="19" t="s">
        <v>802</v>
      </c>
      <c r="E7" s="23">
        <v>19.3120534420013</v>
      </c>
      <c r="F7" s="23">
        <v>14.6611959934234</v>
      </c>
      <c r="G7" s="23">
        <v>9.9808325767517001</v>
      </c>
      <c r="H7" s="23">
        <v>12.4397447109222</v>
      </c>
      <c r="I7" s="23">
        <v>8.3511550426483101</v>
      </c>
      <c r="J7" s="23">
        <v>11.484029293060299</v>
      </c>
      <c r="K7" s="23">
        <v>9.5902519226074201</v>
      </c>
      <c r="L7" s="23">
        <v>37.503916025161701</v>
      </c>
      <c r="M7" s="23">
        <v>11.1981017589569</v>
      </c>
      <c r="N7" s="23">
        <v>32.102874279022203</v>
      </c>
    </row>
    <row r="8" spans="1:14" ht="14.5" thickTop="1" x14ac:dyDescent="0.3">
      <c r="A8" s="28"/>
      <c r="B8" s="28"/>
      <c r="C8" s="30" t="s">
        <v>803</v>
      </c>
      <c r="D8" s="18" t="s">
        <v>800</v>
      </c>
      <c r="E8" s="21">
        <v>2.21648001670837</v>
      </c>
      <c r="F8" s="21">
        <v>2.51721787452697</v>
      </c>
      <c r="G8" s="21">
        <v>2.1499602794647199</v>
      </c>
      <c r="H8" s="21">
        <v>2.6609838008880602</v>
      </c>
      <c r="I8" s="21">
        <v>2.2423844337463299</v>
      </c>
      <c r="J8" s="21">
        <v>2.0144686698913499</v>
      </c>
      <c r="K8" s="21">
        <v>2.2574093341827299</v>
      </c>
      <c r="L8" s="21">
        <v>3.20759057998657</v>
      </c>
      <c r="M8" s="21">
        <v>2.6465971469879102</v>
      </c>
      <c r="N8" s="21">
        <v>6.9288039207458496</v>
      </c>
    </row>
    <row r="9" spans="1:14" ht="28" x14ac:dyDescent="0.3">
      <c r="A9" s="28"/>
      <c r="B9" s="28"/>
      <c r="C9" s="31"/>
      <c r="D9" s="22" t="s">
        <v>804</v>
      </c>
      <c r="E9" s="21">
        <v>0.27099633216857999</v>
      </c>
      <c r="F9" s="21">
        <v>0.19219541549683017</v>
      </c>
      <c r="G9" s="21">
        <v>0.13006734848022017</v>
      </c>
      <c r="H9" s="21">
        <v>0.1565711498260498</v>
      </c>
      <c r="I9" s="21">
        <v>0.1118533611297603</v>
      </c>
      <c r="J9" s="21">
        <v>0.1645488739013703</v>
      </c>
      <c r="K9" s="21">
        <v>0.12858772277831987</v>
      </c>
      <c r="L9" s="21">
        <v>0.31094694137572976</v>
      </c>
      <c r="M9" s="21">
        <v>0.15989565849303977</v>
      </c>
      <c r="N9" s="21">
        <v>0.37515449523925071</v>
      </c>
    </row>
    <row r="10" spans="1:14" ht="14.5" thickBot="1" x14ac:dyDescent="0.35">
      <c r="A10" s="28"/>
      <c r="B10" s="28"/>
      <c r="C10" s="32"/>
      <c r="D10" s="19" t="s">
        <v>802</v>
      </c>
      <c r="E10" s="23">
        <v>2.48747634887695</v>
      </c>
      <c r="F10" s="23">
        <v>2.7094132900238002</v>
      </c>
      <c r="G10" s="23">
        <v>2.2800276279449401</v>
      </c>
      <c r="H10" s="23">
        <v>2.81755495071411</v>
      </c>
      <c r="I10" s="23">
        <v>2.3542377948760902</v>
      </c>
      <c r="J10" s="23">
        <v>2.1790175437927202</v>
      </c>
      <c r="K10" s="23">
        <v>2.3859970569610498</v>
      </c>
      <c r="L10" s="23">
        <v>3.5185375213622998</v>
      </c>
      <c r="M10" s="23">
        <v>2.8064928054809499</v>
      </c>
      <c r="N10" s="23">
        <v>7.3039584159851003</v>
      </c>
    </row>
    <row r="11" spans="1:14" ht="15" customHeight="1" thickTop="1" thickBot="1" x14ac:dyDescent="0.35">
      <c r="A11" s="29"/>
      <c r="B11" s="29"/>
      <c r="C11" s="33" t="s">
        <v>805</v>
      </c>
      <c r="D11" s="38"/>
      <c r="E11" s="8">
        <v>92</v>
      </c>
      <c r="F11" s="8">
        <v>65</v>
      </c>
      <c r="G11" s="8">
        <v>42</v>
      </c>
      <c r="H11" s="8">
        <v>50</v>
      </c>
      <c r="I11" s="8">
        <v>34</v>
      </c>
      <c r="J11" s="8">
        <v>52</v>
      </c>
      <c r="K11" s="8">
        <v>39</v>
      </c>
      <c r="L11" s="8">
        <v>114</v>
      </c>
      <c r="M11" s="8">
        <v>49</v>
      </c>
      <c r="N11" s="8">
        <v>126</v>
      </c>
    </row>
    <row r="12" spans="1:14" ht="14.5" thickTop="1" x14ac:dyDescent="0.3">
      <c r="A12" s="28" t="s">
        <v>4</v>
      </c>
      <c r="B12" s="28"/>
      <c r="C12" s="30" t="s">
        <v>806</v>
      </c>
      <c r="D12" s="16" t="s">
        <v>800</v>
      </c>
      <c r="E12" s="24">
        <f>1+33/60</f>
        <v>1.55</v>
      </c>
      <c r="F12" s="24">
        <f>5+38/60</f>
        <v>5.6333333333333329</v>
      </c>
      <c r="G12" s="24">
        <f>1+5/60</f>
        <v>1.0833333333333333</v>
      </c>
      <c r="H12" s="24">
        <f>7+49/60</f>
        <v>7.8166666666666664</v>
      </c>
      <c r="I12" s="24">
        <f>2+19/60</f>
        <v>2.3166666666666664</v>
      </c>
      <c r="J12" s="24">
        <v>0.5</v>
      </c>
      <c r="K12" s="24">
        <f>3+11/60</f>
        <v>3.1833333333333331</v>
      </c>
      <c r="L12" s="24">
        <v>4.5999999999999996</v>
      </c>
      <c r="M12" s="24">
        <v>3.05</v>
      </c>
      <c r="N12" s="24">
        <v>10.5</v>
      </c>
    </row>
    <row r="13" spans="1:14" x14ac:dyDescent="0.3">
      <c r="A13" s="28"/>
      <c r="B13" s="28"/>
      <c r="C13" s="31"/>
      <c r="D13" s="18" t="s">
        <v>807</v>
      </c>
      <c r="E13" s="21">
        <f>10+6/60</f>
        <v>10.1</v>
      </c>
      <c r="F13" s="21">
        <f>68+40/60</f>
        <v>68.666666666666671</v>
      </c>
      <c r="G13" s="21">
        <f>10+7/60</f>
        <v>10.116666666666667</v>
      </c>
      <c r="H13" s="21">
        <f>99+32/60</f>
        <v>99.533333333333331</v>
      </c>
      <c r="I13" s="21">
        <f>23+28/60</f>
        <v>23.466666666666665</v>
      </c>
      <c r="J13" s="21">
        <v>10.6</v>
      </c>
      <c r="K13" s="21">
        <v>38.700000000000003</v>
      </c>
      <c r="L13" s="21">
        <v>54.5</v>
      </c>
      <c r="M13" s="21">
        <f>32+29/60</f>
        <v>32.483333333333334</v>
      </c>
      <c r="N13" s="21">
        <v>71</v>
      </c>
    </row>
    <row r="14" spans="1:14" ht="14.5" thickBot="1" x14ac:dyDescent="0.35">
      <c r="A14" s="28"/>
      <c r="B14" s="28"/>
      <c r="C14" s="32"/>
      <c r="D14" s="19" t="s">
        <v>808</v>
      </c>
      <c r="E14" s="23">
        <v>11.65</v>
      </c>
      <c r="F14" s="23">
        <f t="shared" ref="F14:M14" si="0">F12+F13</f>
        <v>74.300000000000011</v>
      </c>
      <c r="G14" s="23">
        <f t="shared" si="0"/>
        <v>11.200000000000001</v>
      </c>
      <c r="H14" s="23">
        <f t="shared" si="0"/>
        <v>107.35</v>
      </c>
      <c r="I14" s="23">
        <f t="shared" si="0"/>
        <v>25.783333333333331</v>
      </c>
      <c r="J14" s="23">
        <f t="shared" si="0"/>
        <v>11.1</v>
      </c>
      <c r="K14" s="23">
        <f t="shared" si="0"/>
        <v>41.883333333333333</v>
      </c>
      <c r="L14" s="23">
        <f t="shared" si="0"/>
        <v>59.1</v>
      </c>
      <c r="M14" s="23">
        <f t="shared" si="0"/>
        <v>35.533333333333331</v>
      </c>
      <c r="N14" s="23">
        <v>81.5</v>
      </c>
    </row>
    <row r="15" spans="1:14" ht="14.5" thickTop="1" x14ac:dyDescent="0.3">
      <c r="A15" s="28"/>
      <c r="B15" s="28"/>
      <c r="C15" s="30" t="s">
        <v>809</v>
      </c>
      <c r="D15" s="18" t="s">
        <v>800</v>
      </c>
      <c r="E15" s="21">
        <f>29/60</f>
        <v>0.48333333333333334</v>
      </c>
      <c r="F15" s="21">
        <v>5.5</v>
      </c>
      <c r="G15" s="21">
        <v>1.5</v>
      </c>
      <c r="H15" s="21">
        <v>8</v>
      </c>
      <c r="I15" s="21">
        <f>2+13/60</f>
        <v>2.2166666666666668</v>
      </c>
      <c r="J15" s="21">
        <f>51/60</f>
        <v>0.85</v>
      </c>
      <c r="K15" s="21">
        <f>2+57/60</f>
        <v>2.95</v>
      </c>
      <c r="L15" s="21">
        <f>4+50/60</f>
        <v>4.833333333333333</v>
      </c>
      <c r="M15" s="21">
        <f>3+4/60</f>
        <v>3.0666666666666669</v>
      </c>
      <c r="N15" s="21">
        <v>9.1</v>
      </c>
    </row>
    <row r="16" spans="1:14" x14ac:dyDescent="0.3">
      <c r="A16" s="28"/>
      <c r="B16" s="28"/>
      <c r="C16" s="31"/>
      <c r="D16" s="18" t="s">
        <v>807</v>
      </c>
      <c r="E16" s="21">
        <f>24+55/60</f>
        <v>24.916666666666668</v>
      </c>
      <c r="F16" s="21">
        <f>41+11/60</f>
        <v>41.18333333333333</v>
      </c>
      <c r="G16" s="21">
        <f>24+43/60</f>
        <v>24.716666666666665</v>
      </c>
      <c r="H16" s="21">
        <v>50.7</v>
      </c>
      <c r="I16" s="21">
        <f>28+44/60</f>
        <v>28.733333333333334</v>
      </c>
      <c r="J16" s="21">
        <f>25+10/60</f>
        <v>25.166666666666668</v>
      </c>
      <c r="K16" s="21">
        <f>32+43/60</f>
        <v>32.716666666666669</v>
      </c>
      <c r="L16" s="21">
        <f>37+38/60</f>
        <v>37.633333333333333</v>
      </c>
      <c r="M16" s="21">
        <f>32+51/60</f>
        <v>32.85</v>
      </c>
      <c r="N16" s="21">
        <v>38</v>
      </c>
    </row>
    <row r="17" spans="1:14" ht="14.5" thickBot="1" x14ac:dyDescent="0.35">
      <c r="A17" s="28"/>
      <c r="B17" s="28"/>
      <c r="C17" s="32"/>
      <c r="D17" s="19" t="s">
        <v>802</v>
      </c>
      <c r="E17" s="23">
        <f t="shared" ref="E17:M17" si="1">E16+E15</f>
        <v>25.400000000000002</v>
      </c>
      <c r="F17" s="23">
        <f t="shared" si="1"/>
        <v>46.68333333333333</v>
      </c>
      <c r="G17" s="23">
        <f t="shared" si="1"/>
        <v>26.216666666666665</v>
      </c>
      <c r="H17" s="23">
        <f t="shared" si="1"/>
        <v>58.7</v>
      </c>
      <c r="I17" s="23">
        <f t="shared" si="1"/>
        <v>30.950000000000003</v>
      </c>
      <c r="J17" s="23">
        <f t="shared" si="1"/>
        <v>26.016666666666669</v>
      </c>
      <c r="K17" s="23">
        <f t="shared" si="1"/>
        <v>35.666666666666671</v>
      </c>
      <c r="L17" s="23">
        <f t="shared" si="1"/>
        <v>42.466666666666669</v>
      </c>
      <c r="M17" s="23">
        <f t="shared" si="1"/>
        <v>35.916666666666671</v>
      </c>
      <c r="N17" s="23">
        <v>47.1</v>
      </c>
    </row>
    <row r="18" spans="1:14" ht="15" customHeight="1" thickTop="1" thickBot="1" x14ac:dyDescent="0.35">
      <c r="A18" s="29"/>
      <c r="B18" s="29"/>
      <c r="C18" s="33" t="s">
        <v>810</v>
      </c>
      <c r="D18" s="34"/>
      <c r="E18" s="20">
        <v>2.9</v>
      </c>
      <c r="F18" s="20">
        <v>19</v>
      </c>
      <c r="G18" s="20">
        <v>2.9</v>
      </c>
      <c r="H18" s="20">
        <v>27</v>
      </c>
      <c r="I18" s="20">
        <v>6.4</v>
      </c>
      <c r="J18" s="20">
        <v>2.9</v>
      </c>
      <c r="K18" s="20">
        <v>11</v>
      </c>
      <c r="L18" s="20">
        <v>15</v>
      </c>
      <c r="M18" s="20">
        <v>9.6999999999999993</v>
      </c>
      <c r="N18" s="20">
        <v>23</v>
      </c>
    </row>
    <row r="19" spans="1:14" ht="14.5" thickTop="1" x14ac:dyDescent="0.3"/>
  </sheetData>
  <mergeCells count="10">
    <mergeCell ref="A12:B18"/>
    <mergeCell ref="C12:C14"/>
    <mergeCell ref="C15:C17"/>
    <mergeCell ref="C18:D18"/>
    <mergeCell ref="C1:D1"/>
    <mergeCell ref="A2:B11"/>
    <mergeCell ref="C2:C4"/>
    <mergeCell ref="C5:C7"/>
    <mergeCell ref="C8:C10"/>
    <mergeCell ref="C11:D1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tatistics of Corre. Coff.</vt:lpstr>
      <vt:lpstr>Tables</vt:lpstr>
      <vt:lpstr>Example list</vt:lpstr>
      <vt:lpstr>Run time</vt:lpstr>
      <vt:lpstr>Run time_c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t</dc:creator>
  <cp:lastModifiedBy>xt s</cp:lastModifiedBy>
  <dcterms:created xsi:type="dcterms:W3CDTF">2024-02-25T09:35:13Z</dcterms:created>
  <dcterms:modified xsi:type="dcterms:W3CDTF">2024-05-20T07:40:01Z</dcterms:modified>
</cp:coreProperties>
</file>